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花生研究\manuscirpt-ONT\图表小结\table 定稿\"/>
    </mc:Choice>
  </mc:AlternateContent>
  <xr:revisionPtr revIDLastSave="0" documentId="13_ncr:1_{E9F587D4-98B3-4780-A6B7-CA8A4CBCF44A}" xr6:coauthVersionLast="47" xr6:coauthVersionMax="47" xr10:uidLastSave="{00000000-0000-0000-0000-000000000000}"/>
  <bookViews>
    <workbookView xWindow="-110" yWindow="-110" windowWidth="19420" windowHeight="10420" xr2:uid="{B9F79E4C-4BB3-4E6B-A512-6F0762184665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2" l="1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132" uniqueCount="113">
  <si>
    <t>Description</t>
  </si>
  <si>
    <t>Count</t>
  </si>
  <si>
    <t>response to stress</t>
  </si>
  <si>
    <t>Biological Process</t>
    <phoneticPr fontId="2" type="noConversion"/>
  </si>
  <si>
    <t>195/2799</t>
  </si>
  <si>
    <t>990/23811</t>
  </si>
  <si>
    <t>ONT.11700/ONT.15696/ONT.1640/ONT.17488/ONT.19346/ONT.20088/ONT.26127/ONT.28804/ONT.29050/ONT.29559/ONT.30362/ONT.31879/ONT.3209/ONT.33015/ONT.35659/ONT.36481/ONT.37133/ONT.37659/ONT.4057/ONT.690/ONT.7138/ONT.8797/arahy.Tifrunner.gnm2.ann1.03QWZ4/arahy.Tifrunner.gnm2.ann1.04AI4E/arahy.Tifrunner.gnm2.ann1.07EMGU/arahy.Tifrunner.gnm2.ann1.0AWF5M/arahy.Tifrunner.gnm2.ann1.0FWB0U/arahy.Tifrunner.gnm2.ann1.0NW365/arahy.Tifrunner.gnm2.ann1.1494UG/arahy.Tifrunner.gnm2.ann1.1W5D66/arahy.Tifrunner.gnm2.ann1.23AQDA/arahy.Tifrunner.gnm2.ann1.28J7Y2/arahy.Tifrunner.gnm2.ann1.34CRUF/arahy.Tifrunner.gnm2.ann1.3THH2M/arahy.Tifrunner.gnm2.ann1.3V8BTX/arahy.Tifrunner.gnm2.ann1.40D0U7/arahy.Tifrunner.gnm2.ann1.41Y8SN/arahy.Tifrunner.gnm2.ann1.42KS26/arahy.Tifrunner.gnm2.ann1.4FT00Z/arahy.Tifrunner.gnm2.ann1.4R9DEN/arahy.Tifrunner.gnm2.ann1.59U9MN/arahy.Tifrunner.gnm2.ann1.653NH4/arahy.Tifrunner.gnm2.ann1.65I9ND/arahy.Tifrunner.gnm2.ann1.67E0CQ/arahy.Tifrunner.gnm2.ann1.6C0LG0/arahy.Tifrunner.gnm2.ann1.6K80GF/arahy.Tifrunner.gnm2.ann1.6Q641Y/arahy.Tifrunner.gnm2.ann1.7060PQ/arahy.Tifrunner.gnm2.ann1.72AI1G/arahy.Tifrunner.gnm2.ann1.75WWIB/arahy.Tifrunner.gnm2.ann1.76C240/arahy.Tifrunner.gnm2.ann1.772I7G/arahy.Tifrunner.gnm2.ann1.7BKG94/arahy.Tifrunner.gnm2.ann1.7Q0HRU/arahy.Tifrunner.gnm2.ann1.7QKH3M/arahy.Tifrunner.gnm2.ann1.80NE1D/arahy.Tifrunner.gnm2.ann1.858FVG/arahy.Tifrunner.gnm2.ann1.86C462/arahy.Tifrunner.gnm2.ann1.8C9R1J/arahy.Tifrunner.gnm2.ann1.8SKS1Y/arahy.Tifrunner.gnm2.ann1.8U41WB/arahy.Tifrunner.gnm2.ann1.91G1W9/arahy.Tifrunner.gnm2.ann1.9BK7Z7/arahy.Tifrunner.gnm2.ann1.9D9T18/arahy.Tifrunner.gnm2.ann1.9W7Z3M/arahy.Tifrunner.gnm2.ann1.A16335/arahy.Tifrunner.gnm2.ann1.A992JM/arahy.Tifrunner.gnm2.ann1.ABBA5Z/arahy.Tifrunner.gnm2.ann1.AE44IX/arahy.Tifrunner.gnm2.ann1.ALEU7X/arahy.Tifrunner.gnm2.ann1.AVGZ9D/arahy.Tifrunner.gnm2.ann1.BAL5EB/arahy.Tifrunner.gnm2.ann1.BH211Y/arahy.Tifrunner.gnm2.ann1.BRHA2V/arahy.Tifrunner.gnm2.ann1.BS9BXS/arahy.Tifrunner.gnm2.ann1.BZ5K6I/arahy.Tifrunner.gnm2.ann1.C5K50D/arahy.Tifrunner.gnm2.ann1.CAN000/arahy.Tifrunner.gnm2.ann1.CCZS04/arahy.Tifrunner.gnm2.ann1.CG2VMH/arahy.Tifrunner.gnm2.ann1.CNXW4V/arahy.Tifrunner.gnm2.ann1.CP6VIJ/arahy.Tifrunner.gnm2.ann1.D38J11/arahy.Tifrunner.gnm2.ann1.D9Q2X2/arahy.Tifrunner.gnm2.ann1.DBZB80/arahy.Tifrunner.gnm2.ann1.DU76ZX/arahy.Tifrunner.gnm2.ann1.DWG2KQ/arahy.Tifrunner.gnm2.ann1.DXZ71K/arahy.Tifrunner.gnm2.ann1.E4NDZP/arahy.Tifrunner.gnm2.ann1.E4SRBI/arahy.Tifrunner.gnm2.ann1.ER9ILG/arahy.Tifrunner.gnm2.ann1.F3DNBB/arahy.Tifrunner.gnm2.ann1.F71Y9J/arahy.Tifrunner.gnm2.ann1.F8LB2J/arahy.Tifrunner.gnm2.ann1.FBB3R8/arahy.Tifrunner.gnm2.ann1.FF44RV/arahy.Tifrunner.gnm2.ann1.FJH25Q/arahy.Tifrunner.gnm2.ann1.FTRM9I/arahy.Tifrunner.gnm2.ann1.G33D6N/arahy.Tifrunner.gnm2.ann1.G5K9LY/arahy.Tifrunner.gnm2.ann1.G8NWJQ/arahy.Tifrunner.gnm2.ann1.GG2EN1/arahy.Tifrunner.gnm2.ann1.GHPW0M/arahy.Tifrunner.gnm2.ann1.GNE51Z/arahy.Tifrunner.gnm2.ann1.GPZ84J/arahy.Tifrunner.gnm2.ann1.GT1I17/arahy.Tifrunner.gnm2.ann1.H3TIY6/arahy.Tifrunner.gnm2.ann1.H6JZ6S/arahy.Tifrunner.gnm2.ann1.HAAQ2S/arahy.Tifrunner.gnm2.ann1.HBBQ58/arahy.Tifrunner.gnm2.ann1.HH247V/arahy.Tifrunner.gnm2.ann1.HTLX8Z/arahy.Tifrunner.gnm2.ann1.HXMF4Z/arahy.Tifrunner.gnm2.ann1.I4L3EJ/arahy.Tifrunner.gnm2.ann1.I7QGG2/arahy.Tifrunner.gnm2.ann1.IPCF80/arahy.Tifrunner.gnm2.ann1.IVEQ23/arahy.Tifrunner.gnm2.ann1.JA81W4/arahy.Tifrunner.gnm2.ann1.JZ1PRS/arahy.Tifrunner.gnm2.ann1.K4VSH4/arahy.Tifrunner.gnm2.ann1.K9835S/arahy.Tifrunner.gnm2.ann1.K9KY54/arahy.Tifrunner.gnm2.ann1.KB2WLH/arahy.Tifrunner.gnm2.ann1.KJX9WG/arahy.Tifrunner.gnm2.ann1.KS67M3/arahy.Tifrunner.gnm2.ann1.LBY9IQ/arahy.Tifrunner.gnm2.ann1.LCXF9S/arahy.Tifrunner.gnm2.ann1.LH2L98/arahy.Tifrunner.gnm2.ann1.LNF63F/arahy.Tifrunner.gnm2.ann1.MC01IH/arahy.Tifrunner.gnm2.ann1.MHUR4I/arahy.Tifrunner.gnm2.ann1.MS5PCD/arahy.Tifrunner.gnm2.ann1.MU20M7/arahy.Tifrunner.gnm2.ann1.N1R11Y/arahy.Tifrunner.gnm2.ann1.NH86F6/arahy.Tifrunner.gnm2.ann1.NLIW19/arahy.Tifrunner.gnm2.ann1.NQL2JJ/arahy.Tifrunner.gnm2.ann1.PCT7KU/arahy.Tifrunner.gnm2.ann1.PIX3LG/arahy.Tifrunner.gnm2.ann1.PK48VF/arahy.Tifrunner.gnm2.ann1.PK90TP/arahy.Tifrunner.gnm2.ann1.PU50YZ/arahy.Tifrunner.gnm2.ann1.Q5RAF1/arahy.Tifrunner.gnm2.ann1.QE0IQ6/arahy.Tifrunner.gnm2.ann1.QPBR19/arahy.Tifrunner.gnm2.ann1.R129EM/arahy.Tifrunner.gnm2.ann1.R1TNCB/arahy.Tifrunner.gnm2.ann1.R60CUW/arahy.Tifrunner.gnm2.ann1.RRB9FM/arahy.Tifrunner.gnm2.ann1.RZUQ3I/arahy.Tifrunner.gnm2.ann1.S4G3U6/arahy.Tifrunner.gnm2.ann1.SCHH8V/arahy.Tifrunner.gnm2.ann1.SEU8EV/arahy.Tifrunner.gnm2.ann1.SFD8TD/arahy.Tifrunner.gnm2.ann1.SQ6FML/arahy.Tifrunner.gnm2.ann1.SX262Z/arahy.Tifrunner.gnm2.ann1.TE9NQ7/arahy.Tifrunner.gnm2.ann1.TK8AAC/arahy.Tifrunner.gnm2.ann1.TNW0AK/arahy.Tifrunner.gnm2.ann1.TQI4QJ/arahy.Tifrunner.gnm2.ann1.TVZ6DQ/arahy.Tifrunner.gnm2.ann1.U1B62V/arahy.Tifrunner.gnm2.ann1.U4K9V9/arahy.Tifrunner.gnm2.ann1.UE6XF8/arahy.Tifrunner.gnm2.ann1.UJ0XJV/arahy.Tifrunner.gnm2.ann1.UWF8Z4/arahy.Tifrunner.gnm2.ann1.UY0F0V/arahy.Tifrunner.gnm2.ann1.V0ST4M/arahy.Tifrunner.gnm2.ann1.V45M1M/arahy.Tifrunner.gnm2.ann1.V5WJ5Y/arahy.Tifrunner.gnm2.ann1.V842G6/arahy.Tifrunner.gnm2.ann1.V9H137/arahy.Tifrunner.gnm2.ann1.V9JC55/arahy.Tifrunner.gnm2.ann1.VT6DM9/arahy.Tifrunner.gnm2.ann1.W19Z82/arahy.Tifrunner.gnm2.ann1.W1F2QM/arahy.Tifrunner.gnm2.ann1.W2FENU/arahy.Tifrunner.gnm2.ann1.WE7PDB/arahy.Tifrunner.gnm2.ann1.WI3IXZ/arahy.Tifrunner.gnm2.ann1.WUI646/arahy.Tifrunner.gnm2.ann1.X35DRH/arahy.Tifrunner.gnm2.ann1.X6RF7Y/arahy.Tifrunner.gnm2.ann1.XIF53R/arahy.Tifrunner.gnm2.ann1.Y0U2QZ/arahy.Tifrunner.gnm2.ann1.Y3W4B5/arahy.Tifrunner.gnm2.ann1.YFKM11/arahy.Tifrunner.gnm2.ann1.Z0DP5C/arahy.Tifrunner.gnm2.ann1.Z1QYPE/arahy.Tifrunner.gnm2.ann1.Z28QK4/arahy.Tifrunner.gnm2.ann1.Z67LQN/arahy.Tifrunner.gnm2.ann1.ZD5R9E/arahy.Tifrunner.gnm2.ann1.ZP95F7/arahy.Tifrunner.gnm2.ann1.ZQ7VWH/arahy.Tifrunner.gnm2.ann1.ZSLI3V/arahy.Tifrunner.gnm2.ann1.ZWB5UC</t>
  </si>
  <si>
    <t>GO:0050896</t>
  </si>
  <si>
    <t>response to stimulus</t>
  </si>
  <si>
    <t>329/2799</t>
  </si>
  <si>
    <t>1954/23811</t>
  </si>
  <si>
    <t>ONT.11320/ONT.11518/ONT.11545/ONT.11700/ONT.15696/ONT.16000/ONT.16239/ONT.1640/ONT.17488/ONT.1822/ONT.19346/ONT.19893/ONT.20088/ONT.21695/ONT.22210/ONT.2410/ONT.24625/ONT.25135/ONT.26127/ONT.26401/ONT.28804/ONT.29050/ONT.29557/ONT.29559/ONT.30362/ONT.31571/ONT.31879/ONT.3209/ONT.33015/ONT.34508/ONT.35040/ONT.35659/ONT.36006/ONT.36131/ONT.36132/ONT.36481/ONT.36879/ONT.37133/ONT.37659/ONT.38513/ONT.4057/ONT.4485/ONT.5332/ONT.5489/ONT.5865/ONT.690/ONT.7138/ONT.8797/arahy.Tifrunner.gnm2.ann1.03QWZ4/arahy.Tifrunner.gnm2.ann1.04AI4E/arahy.Tifrunner.gnm2.ann1.07EMGU/arahy.Tifrunner.gnm2.ann1.0AWF5M/arahy.Tifrunner.gnm2.ann1.0C6YUW/arahy.Tifrunner.gnm2.ann1.0FWB0U/arahy.Tifrunner.gnm2.ann1.0NN7BN/arahy.Tifrunner.gnm2.ann1.0NW365/arahy.Tifrunner.gnm2.ann1.0Q4XQV/arahy.Tifrunner.gnm2.ann1.1494UG/arahy.Tifrunner.gnm2.ann1.1EUT60/arahy.Tifrunner.gnm2.ann1.1U7IT4/arahy.Tifrunner.gnm2.ann1.1W5D66/arahy.Tifrunner.gnm2.ann1.23AQDA/arahy.Tifrunner.gnm2.ann1.28J7Y2/arahy.Tifrunner.gnm2.ann1.2H21PS/arahy.Tifrunner.gnm2.ann1.2L7D1S/arahy.Tifrunner.gnm2.ann1.34CRUF/arahy.Tifrunner.gnm2.ann1.3M2LT7/arahy.Tifrunner.gnm2.ann1.3THH2M/arahy.Tifrunner.gnm2.ann1.3V0HJR/arahy.Tifrunner.gnm2.ann1.3V8BTX/arahy.Tifrunner.gnm2.ann1.40D0U7/arahy.Tifrunner.gnm2.ann1.40EERC/arahy.Tifrunner.gnm2.ann1.41Y8SN/arahy.Tifrunner.gnm2.ann1.42KS26/arahy.Tifrunner.gnm2.ann1.444T0H/arahy.Tifrunner.gnm2.ann1.45B7J4/arahy.Tifrunner.gnm2.ann1.49CTIT/arahy.Tifrunner.gnm2.ann1.4FT00Z/arahy.Tifrunner.gnm2.ann1.4R9DEN/arahy.Tifrunner.gnm2.ann1.4WKV82/arahy.Tifrunner.gnm2.ann1.4WWH90/arahy.Tifrunner.gnm2.ann1.4YD75G/arahy.Tifrunner.gnm2.ann1.52HH2Q/arahy.Tifrunner.gnm2.ann1.59U9MN/arahy.Tifrunner.gnm2.ann1.5M2QCV/arahy.Tifrunner.gnm2.ann1.653NH4/arahy.Tifrunner.gnm2.ann1.65I9ND/arahy.Tifrunner.gnm2.ann1.67E0CQ/arahy.Tifrunner.gnm2.ann1.6C0LG0/arahy.Tifrunner.gnm2.ann1.6J647E/arahy.Tifrunner.gnm2.ann1.6K80GF/arahy.Tifrunner.gnm2.ann1.6Q5HDN/arahy.Tifrunner.gnm2.ann1.6Q641Y/arahy.Tifrunner.gnm2.ann1.7060PQ/arahy.Tifrunner.gnm2.ann1.72AI1G/arahy.Tifrunner.gnm2.ann1.75WWIB/arahy.Tifrunner.gnm2.ann1.76C240/arahy.Tifrunner.gnm2.ann1.772I7G/arahy.Tifrunner.gnm2.ann1.7BKG94/arahy.Tifrunner.gnm2.ann1.7Q0HRU/arahy.Tifrunner.gnm2.ann1.7QKH3M/arahy.Tifrunner.gnm2.ann1.7U6XXD/arahy.Tifrunner.gnm2.ann1.80NE1D/arahy.Tifrunner.gnm2.ann1.840CAR/arahy.Tifrunner.gnm2.ann1.858FVG/arahy.Tifrunner.gnm2.ann1.86C462/arahy.Tifrunner.gnm2.ann1.86STVP/arahy.Tifrunner.gnm2.ann1.8C9R1J/arahy.Tifrunner.gnm2.ann1.8EAL4D/arahy.Tifrunner.gnm2.ann1.8N7HPT/arahy.Tifrunner.gnm2.ann1.8SKS1Y/arahy.Tifrunner.gnm2.ann1.8U41WB/arahy.Tifrunner.gnm2.ann1.909U31/arahy.Tifrunner.gnm2.ann1.91G1W9/arahy.Tifrunner.gnm2.ann1.96WFPN/arahy.Tifrunner.gnm2.ann1.9BK7Z7/arahy.Tifrunner.gnm2.ann1.9BS001/arahy.Tifrunner.gnm2.ann1.9D9T18/arahy.Tifrunner.gnm2.ann1.9M498H/arahy.Tifrunner.gnm2.ann1.9W7Z3M/arahy.Tifrunner.gnm2.ann1.A16335/arahy.Tifrunner.gnm2.ann1.A26VA3/arahy.Tifrunner.gnm2.ann1.A992JM/arahy.Tifrunner.gnm2.ann1.ABBA5Z/arahy.Tifrunner.gnm2.ann1.AE44IX/arahy.Tifrunner.gnm2.ann1.ALEU7X/arahy.Tifrunner.gnm2.ann1.ATF0F7/arahy.Tifrunner.gnm2.ann1.AVGZ9D/arahy.Tifrunner.gnm2.ann1.B55RN5/arahy.Tifrunner.gnm2.ann1.B6F48P/arahy.Tifrunner.gnm2.ann1.BAL5EB/arahy.Tifrunner.gnm2.ann1.BDT6Z1/arahy.Tifrunner.gnm2.ann1.BH211Y/arahy.Tifrunner.gnm2.ann1.BMD0WJ/arahy.Tifrunner.gnm2.ann1.BMEB8K/arahy.Tifrunner.gnm2.ann1.BQ8TCS/arahy.Tifrunner.gnm2.ann1.BRHA2V/arahy.Tifrunner.gnm2.ann1.BS9BXS/arahy.Tifrunner.gnm2.ann1.BZ5K6I/arahy.Tifrunner.gnm2.ann1.C5K50D/arahy.Tifrunner.gnm2.ann1.CAN000/arahy.Tifrunner.gnm2.ann1.CCZS04/arahy.Tifrunner.gnm2.ann1.CG2VMH/arahy.Tifrunner.gnm2.ann1.CNXW4V/arahy.Tifrunner.gnm2.ann1.CP6VIJ/arahy.Tifrunner.gnm2.ann1.D38J11/arahy.Tifrunner.gnm2.ann1.D58B9N/arahy.Tifrunner.gnm2.ann1.D9C684/arahy.Tifrunner.gnm2.ann1.D9Q2X2/arahy.Tifrunner.gnm2.ann1.DBZB80/arahy.Tifrunner.gnm2.ann1.DH24MV/arahy.Tifrunner.gnm2.ann1.DMZB37/arahy.Tifrunner.gnm2.ann1.DS860L/arahy.Tifrunner.gnm2.ann1.DU76ZX/arahy.Tifrunner.gnm2.ann1.DWG2KQ/arahy.Tifrunner.gnm2.ann1.DXZ71K/arahy.Tifrunner.gnm2.ann1.E4NDZP/arahy.Tifrunner.gnm2.ann1.E4SRBI/arahy.Tifrunner.gnm2.ann1.EJT0HD/arahy.Tifrunner.gnm2.ann1.EK6KWW/arahy.Tifrunner.gnm2.ann1.ER9ILG/arahy.Tifrunner.gnm2.ann1.F3DNBB/arahy.Tifrunner.gnm2.ann1.F71Y9J/arahy.Tifrunner.gnm2.ann1.F7WS4I/arahy.Tifrunner.gnm2.ann1.F8I3MF/arahy.Tifrunner.gnm2.ann1.F8LB2J/arahy.Tifrunner.gnm2.ann1.FB4L04/arahy.Tifrunner.gnm2.ann1.FBB3R8/arahy.Tifrunner.gnm2.ann1.FC6ISK/arahy.Tifrunner.gnm2.ann1.FF44RV/arahy.Tifrunner.gnm2.ann1.FJH25Q/arahy.Tifrunner.gnm2.ann1.FL9AGG/arahy.Tifrunner.gnm2.ann1.FTRM9I/arahy.Tifrunner.gnm2.ann1.FVN5RM/arahy.Tifrunner.gnm2.ann1.G33D6N/arahy.Tifrunner.gnm2.ann1.G5K9LY/arahy.Tifrunner.gnm2.ann1.G8NWJQ/arahy.Tifrunner.gnm2.ann1.GEWQ29/arahy.Tifrunner.gnm2.ann1.GFC6ND/arahy.Tifrunner.gnm2.ann1.GG2EN1/arahy.Tifrunner.gnm2.ann1.GHPW0M/arahy.Tifrunner.gnm2.ann1.GNE51Z/arahy.Tifrunner.gnm2.ann1.GPZ84J/arahy.Tifrunner.gnm2.ann1.GT1I17/arahy.Tifrunner.gnm2.ann1.GV3QTF/arahy.Tifrunner.gnm2.ann1.H3TIY6/arahy.Tifrunner.gnm2.ann1.H6JZ6S/arahy.Tifrunner.gnm2.ann1.H70GWQ/arahy.Tifrunner.gnm2.ann1.HAAQ2S/arahy.Tifrunner.gnm2.ann1.HBBQ58/arahy.Tifrunner.gnm2.ann1.HH247V/arahy.Tifrunner.gnm2.ann1.HN94BD/arahy.Tifrunner.gnm2.ann1.HTLX8Z/arahy.Tifrunner.gnm2.ann1.HVVY76/arahy.Tifrunner.gnm2.ann1.HXMF4Z/arahy.Tifrunner.gnm2.ann1.HYFE9H/arahy.Tifrunner.gnm2.ann1.I048YJ/arahy.Tifrunner.gnm2.ann1.I4J3ZB/arahy.Tifrunner.gnm2.ann1.I4L3EJ/arahy.Tifrunner.gnm2.ann1.I7QGG2/arahy.Tifrunner.gnm2.ann1.IH8GDR/arahy.Tifrunner.gnm2.ann1.IP5B92/arahy.Tifrunner.gnm2.ann1.IPCF80/arahy.Tifrunner.gnm2.ann1.IT0YUR/arahy.Tifrunner.gnm2.ann1.IVEQ23/arahy.Tifrunner.gnm2.ann1.J9PLIE/arahy.Tifrunner.gnm2.ann1.JA81W4/arahy.Tifrunner.gnm2.ann1.JS4AYC/arahy.Tifrunner.gnm2.ann1.JZ1PRS/arahy.Tifrunner.gnm2.ann1.K1VRH8/arahy.Tifrunner.gnm2.ann1.K4A8X5/arahy.Tifrunner.gnm2.ann1.K4VSH4/arahy.Tifrunner.gnm2.ann1.K9835S/arahy.Tifrunner.gnm2.ann1.K9KY54/arahy.Tifrunner.gnm2.ann1.KB2WLH/arahy.Tifrunner.gnm2.ann1.KJX9WG/arahy.Tifrunner.gnm2.ann1.KS67M3/arahy.Tifrunner.gnm2.ann1.L4R828/arahy.Tifrunner.gnm2.ann1.L4VZIS/arahy.Tifrunner.gnm2.ann1.L8CPUH/arahy.Tifrunner.gnm2.ann1.LBY9IQ/arahy.Tifrunner.gnm2.ann1.LCXF9S/arahy.Tifrunner.gnm2.ann1.LH2L98/arahy.Tifrunner.gnm2.ann1.LNF63F/arahy.Tifrunner.gnm2.ann1.MC01IH/arahy.Tifrunner.gnm2.ann1.MHUR4I/arahy.Tifrunner.gnm2.ann1.MS5PCD/arahy.Tifrunner.gnm2.ann1.MU20M7/arahy.Tifrunner.gnm2.ann1.MW07R7/arahy.Tifrunner.gnm2.ann1.N1R11Y/arahy.Tifrunner.gnm2.ann1.N2LMFJ/arahy.Tifrunner.gnm2.ann1.NALL13/arahy.Tifrunner.gnm2.ann1.NH86F6/arahy.Tifrunner.gnm2.ann1.NIPD93/arahy.Tifrunner.gnm2.ann1.NLIW19/arahy.Tifrunner.gnm2.ann1.NQL2JJ/arahy.Tifrunner.gnm2.ann1.NTE0EL/arahy.Tifrunner.gnm2.ann1.PCT7KU/arahy.Tifrunner.gnm2.ann1.PIX3LG/arahy.Tifrunner.gnm2.ann1.PK48VF/arahy.Tifrunner.gnm2.ann1.PK90TP/arahy.Tifrunner.gnm2.ann1.PMQ83Q/arahy.Tifrunner.gnm2.ann1.PU50YZ/arahy.Tifrunner.gnm2.ann1.Q5RAF1/arahy.Tifrunner.gnm2.ann1.QE0IQ6/arahy.Tifrunner.gnm2.ann1.QPBR19/arahy.Tifrunner.gnm2.ann1.R129EM/arahy.Tifrunner.gnm2.ann1.R1TNCB/arahy.Tifrunner.gnm2.ann1.R60CUW/arahy.Tifrunner.gnm2.ann1.R7ZBMQ/arahy.Tifrunner.gnm2.ann1.RRB9FM/arahy.Tifrunner.gnm2.ann1.RZ8KW2/arahy.Tifrunner.gnm2.ann1.RZUQ3I/arahy.Tifrunner.gnm2.ann1.S06R8C/arahy.Tifrunner.gnm2.ann1.S2MXQV/arahy.Tifrunner.gnm2.ann1.S4G3U6/arahy.Tifrunner.gnm2.ann1.SCHH8V/arahy.Tifrunner.gnm2.ann1.SEU8EV/arahy.Tifrunner.gnm2.ann1.SFD8TD/arahy.Tifrunner.gnm2.ann1.SPD1GG/arahy.Tifrunner.gnm2.ann1.SQ6FML/arahy.Tifrunner.gnm2.ann1.SUGY7B/arahy.Tifrunner.gnm2.ann1.SV4Q3J/arahy.Tifrunner.gnm2.ann1.SX262Z/arahy.Tifrunner.gnm2.ann1.T6ZY4C/arahy.Tifrunner.gnm2.ann1.TE9NQ7/arahy.Tifrunner.gnm2.ann1.TK0SGS/arahy.Tifrunner.gnm2.ann1.TK8AAC/arahy.Tifrunner.gnm2.ann1.TNW0AK/arahy.Tifrunner.gnm2.ann1.TQ3MBI/arahy.Tifrunner.gnm2.ann1.TQI4QJ/arahy.Tifrunner.gnm2.ann1.TVE9PI/arahy.Tifrunner.gnm2.ann1.TVZ6DQ/arahy.Tifrunner.gnm2.ann1.TZG1XT/arahy.Tifrunner.gnm2.ann1.U1B62V/arahy.Tifrunner.gnm2.ann1.U4D6S9/arahy.Tifrunner.gnm2.ann1.U4K9V9/arahy.Tifrunner.gnm2.ann1.U6SX92/arahy.Tifrunner.gnm2.ann1.U9EWE2/arahy.Tifrunner.gnm2.ann1.UE6XF8/arahy.Tifrunner.gnm2.ann1.UG7PEX/arahy.Tifrunner.gnm2.ann1.UJ0XJV/arahy.Tifrunner.gnm2.ann1.UJE6LN/arahy.Tifrunner.gnm2.ann1.UWF8Z4/arahy.Tifrunner.gnm2.ann1.UY0F0V/arahy.Tifrunner.gnm2.ann1.V0ST4M/arahy.Tifrunner.gnm2.ann1.V3PJPX/arahy.Tifrunner.gnm2.ann1.V45M1M/arahy.Tifrunner.gnm2.ann1.V5WJ5Y/arahy.Tifrunner.gnm2.ann1.V77HLY/arahy.Tifrunner.gnm2.ann1.V842G6/arahy.Tifrunner.gnm2.ann1.V97YAG/arahy.Tifrunner.gnm2.ann1.V9H137/arahy.Tifrunner.gnm2.ann1.V9JC55/arahy.Tifrunner.gnm2.ann1.VRLT2G/arahy.Tifrunner.gnm2.ann1.VT6DM9/arahy.Tifrunner.gnm2.ann1.VWK9E1/arahy.Tifrunner.gnm2.ann1.VYJ22Y/arahy.Tifrunner.gnm2.ann1.W19Z82/arahy.Tifrunner.gnm2.ann1.W1F2QM/arahy.Tifrunner.gnm2.ann1.W2FENU/arahy.Tifrunner.gnm2.ann1.WE7PDB/arahy.Tifrunner.gnm2.ann1.WI3IXZ/arahy.Tifrunner.gnm2.ann1.WUI646/arahy.Tifrunner.gnm2.ann1.WZ9YR0/arahy.Tifrunner.gnm2.ann1.X35DRH/arahy.Tifrunner.gnm2.ann1.X62M7H/arahy.Tifrunner.gnm2.ann1.X6RF7Y/arahy.Tifrunner.gnm2.ann1.XIF53R/arahy.Tifrunner.gnm2.ann1.XW3T4W/arahy.Tifrunner.gnm2.ann1.XY3U73/arahy.Tifrunner.gnm2.ann1.Y08NEP/arahy.Tifrunner.gnm2.ann1.Y0U2QZ/arahy.Tifrunner.gnm2.ann1.Y3W4B5/arahy.Tifrunner.gnm2.ann1.YFKM11/arahy.Tifrunner.gnm2.ann1.YI6NS6/arahy.Tifrunner.gnm2.ann1.Z0DP5C/arahy.Tifrunner.gnm2.ann1.Z1QYPE/arahy.Tifrunner.gnm2.ann1.Z28QK4/arahy.Tifrunner.gnm2.ann1.Z67LQN/arahy.Tifrunner.gnm2.ann1.ZCST78/arahy.Tifrunner.gnm2.ann1.ZD5R9E/arahy.Tifrunner.gnm2.ann1.ZI7BUH/arahy.Tifrunner.gnm2.ann1.ZP95F7/arahy.Tifrunner.gnm2.ann1.ZPE7DX/arahy.Tifrunner.gnm2.ann1.ZQ0E46/arahy.Tifrunner.gnm2.ann1.ZQ7VWH/arahy.Tifrunner.gnm2.ann1.ZSLI3V/arahy.Tifrunner.gnm2.ann1.ZWB5UC</t>
  </si>
  <si>
    <t>GO:0042221</t>
  </si>
  <si>
    <t>response to chemical</t>
  </si>
  <si>
    <t>220/2799</t>
  </si>
  <si>
    <t>1203/23811</t>
  </si>
  <si>
    <t>ONT.11518/ONT.11545/ONT.15696/ONT.16000/ONT.16239/ONT.1640/ONT.1822/ONT.19346/ONT.19893/ONT.20088/ONT.21695/ONT.22210/ONT.25135/ONT.26127/ONT.28804/ONT.29559/ONT.30362/ONT.31571/ONT.31879/ONT.33015/ONT.34508/ONT.35040/ONT.35659/ONT.36131/ONT.36132/ONT.36481/ONT.36879/ONT.37133/ONT.37659/ONT.38513/ONT.4485/ONT.5865/ONT.690/ONT.7138/arahy.Tifrunner.gnm2.ann1.03QWZ4/arahy.Tifrunner.gnm2.ann1.04AI4E/arahy.Tifrunner.gnm2.ann1.07EMGU/arahy.Tifrunner.gnm2.ann1.0AWF5M/arahy.Tifrunner.gnm2.ann1.0C6YUW/arahy.Tifrunner.gnm2.ann1.0FWB0U/arahy.Tifrunner.gnm2.ann1.0NN7BN/arahy.Tifrunner.gnm2.ann1.0NW365/arahy.Tifrunner.gnm2.ann1.0Q4XQV/arahy.Tifrunner.gnm2.ann1.1494UG/arahy.Tifrunner.gnm2.ann1.1EUT60/arahy.Tifrunner.gnm2.ann1.1W5D66/arahy.Tifrunner.gnm2.ann1.28J7Y2/arahy.Tifrunner.gnm2.ann1.2H21PS/arahy.Tifrunner.gnm2.ann1.2L7D1S/arahy.Tifrunner.gnm2.ann1.34CRUF/arahy.Tifrunner.gnm2.ann1.3M2LT7/arahy.Tifrunner.gnm2.ann1.3THH2M/arahy.Tifrunner.gnm2.ann1.3V0HJR/arahy.Tifrunner.gnm2.ann1.3V8BTX/arahy.Tifrunner.gnm2.ann1.40D0U7/arahy.Tifrunner.gnm2.ann1.40EERC/arahy.Tifrunner.gnm2.ann1.41Y8SN/arahy.Tifrunner.gnm2.ann1.42KS26/arahy.Tifrunner.gnm2.ann1.45B7J4/arahy.Tifrunner.gnm2.ann1.49CTIT/arahy.Tifrunner.gnm2.ann1.4R9DEN/arahy.Tifrunner.gnm2.ann1.4WKV82/arahy.Tifrunner.gnm2.ann1.4WWH90/arahy.Tifrunner.gnm2.ann1.59U9MN/arahy.Tifrunner.gnm2.ann1.653NH4/arahy.Tifrunner.gnm2.ann1.65I9ND/arahy.Tifrunner.gnm2.ann1.67E0CQ/arahy.Tifrunner.gnm2.ann1.6C0LG0/arahy.Tifrunner.gnm2.ann1.6J647E/arahy.Tifrunner.gnm2.ann1.6K80GF/arahy.Tifrunner.gnm2.ann1.6Q641Y/arahy.Tifrunner.gnm2.ann1.7060PQ/arahy.Tifrunner.gnm2.ann1.72AI1G/arahy.Tifrunner.gnm2.ann1.772I7G/arahy.Tifrunner.gnm2.ann1.7QKH3M/arahy.Tifrunner.gnm2.ann1.7U6XXD/arahy.Tifrunner.gnm2.ann1.80NE1D/arahy.Tifrunner.gnm2.ann1.840CAR/arahy.Tifrunner.gnm2.ann1.858FVG/arahy.Tifrunner.gnm2.ann1.86C462/arahy.Tifrunner.gnm2.ann1.8EAL4D/arahy.Tifrunner.gnm2.ann1.8N7HPT/arahy.Tifrunner.gnm2.ann1.8SKS1Y/arahy.Tifrunner.gnm2.ann1.909U31/arahy.Tifrunner.gnm2.ann1.96WFPN/arahy.Tifrunner.gnm2.ann1.9BS001/arahy.Tifrunner.gnm2.ann1.9D9T18/arahy.Tifrunner.gnm2.ann1.9M498H/arahy.Tifrunner.gnm2.ann1.A16335/arahy.Tifrunner.gnm2.ann1.ABBA5Z/arahy.Tifrunner.gnm2.ann1.ALEU7X/arahy.Tifrunner.gnm2.ann1.AVGZ9D/arahy.Tifrunner.gnm2.ann1.B6F48P/arahy.Tifrunner.gnm2.ann1.BAL5EB/arahy.Tifrunner.gnm2.ann1.BMD0WJ/arahy.Tifrunner.gnm2.ann1.BQ8TCS/arahy.Tifrunner.gnm2.ann1.BRHA2V/arahy.Tifrunner.gnm2.ann1.BS9BXS/arahy.Tifrunner.gnm2.ann1.BZ5K6I/arahy.Tifrunner.gnm2.ann1.C5K50D/arahy.Tifrunner.gnm2.ann1.CAN000/arahy.Tifrunner.gnm2.ann1.CG2VMH/arahy.Tifrunner.gnm2.ann1.CNXW4V/arahy.Tifrunner.gnm2.ann1.CP6VIJ/arahy.Tifrunner.gnm2.ann1.D38J11/arahy.Tifrunner.gnm2.ann1.D58B9N/arahy.Tifrunner.gnm2.ann1.D9C684/arahy.Tifrunner.gnm2.ann1.D9Q2X2/arahy.Tifrunner.gnm2.ann1.DBZB80/arahy.Tifrunner.gnm2.ann1.DH24MV/arahy.Tifrunner.gnm2.ann1.DMZB37/arahy.Tifrunner.gnm2.ann1.DS860L/arahy.Tifrunner.gnm2.ann1.DU76ZX/arahy.Tifrunner.gnm2.ann1.DWG2KQ/arahy.Tifrunner.gnm2.ann1.E4NDZP/arahy.Tifrunner.gnm2.ann1.E4SRBI/arahy.Tifrunner.gnm2.ann1.EJT0HD/arahy.Tifrunner.gnm2.ann1.EK6KWW/arahy.Tifrunner.gnm2.ann1.ER9ILG/arahy.Tifrunner.gnm2.ann1.F7WS4I/arahy.Tifrunner.gnm2.ann1.F8I3MF/arahy.Tifrunner.gnm2.ann1.F8LB2J/arahy.Tifrunner.gnm2.ann1.FBB3R8/arahy.Tifrunner.gnm2.ann1.FC6ISK/arahy.Tifrunner.gnm2.ann1.FF44RV/arahy.Tifrunner.gnm2.ann1.FJH25Q/arahy.Tifrunner.gnm2.ann1.FTRM9I/arahy.Tifrunner.gnm2.ann1.G33D6N/arahy.Tifrunner.gnm2.ann1.G8NWJQ/arahy.Tifrunner.gnm2.ann1.GEWQ29/arahy.Tifrunner.gnm2.ann1.GFC6ND/arahy.Tifrunner.gnm2.ann1.GHPW0M/arahy.Tifrunner.gnm2.ann1.GNE51Z/arahy.Tifrunner.gnm2.ann1.GPZ84J/arahy.Tifrunner.gnm2.ann1.GV3QTF/arahy.Tifrunner.gnm2.ann1.H3TIY6/arahy.Tifrunner.gnm2.ann1.H70GWQ/arahy.Tifrunner.gnm2.ann1.HN94BD/arahy.Tifrunner.gnm2.ann1.HYFE9H/arahy.Tifrunner.gnm2.ann1.I4J3ZB/arahy.Tifrunner.gnm2.ann1.I7QGG2/arahy.Tifrunner.gnm2.ann1.IVEQ23/arahy.Tifrunner.gnm2.ann1.J9PLIE/arahy.Tifrunner.gnm2.ann1.JS4AYC/arahy.Tifrunner.gnm2.ann1.K1VRH8/arahy.Tifrunner.gnm2.ann1.K4A8X5/arahy.Tifrunner.gnm2.ann1.K4VSH4/arahy.Tifrunner.gnm2.ann1.K9835S/arahy.Tifrunner.gnm2.ann1.K9KY54/arahy.Tifrunner.gnm2.ann1.KJX9WG/arahy.Tifrunner.gnm2.ann1.L4R828/arahy.Tifrunner.gnm2.ann1.L4VZIS/arahy.Tifrunner.gnm2.ann1.L8CPUH/arahy.Tifrunner.gnm2.ann1.LBY9IQ/arahy.Tifrunner.gnm2.ann1.LCXF9S/arahy.Tifrunner.gnm2.ann1.LH2L98/arahy.Tifrunner.gnm2.ann1.LNF63F/arahy.Tifrunner.gnm2.ann1.MC01IH/arahy.Tifrunner.gnm2.ann1.MHUR4I/arahy.Tifrunner.gnm2.ann1.MS5PCD/arahy.Tifrunner.gnm2.ann1.MW07R7/arahy.Tifrunner.gnm2.ann1.N2LMFJ/arahy.Tifrunner.gnm2.ann1.NALL13/arahy.Tifrunner.gnm2.ann1.NH86F6/arahy.Tifrunner.gnm2.ann1.NQL2JJ/arahy.Tifrunner.gnm2.ann1.NTE0EL/arahy.Tifrunner.gnm2.ann1.PCT7KU/arahy.Tifrunner.gnm2.ann1.PIX3LG/arahy.Tifrunner.gnm2.ann1.PK48VF/arahy.Tifrunner.gnm2.ann1.PK90TP/arahy.Tifrunner.gnm2.ann1.PMQ83Q/arahy.Tifrunner.gnm2.ann1.Q5RAF1/arahy.Tifrunner.gnm2.ann1.RZUQ3I/arahy.Tifrunner.gnm2.ann1.S2MXQV/arahy.Tifrunner.gnm2.ann1.S4G3U6/arahy.Tifrunner.gnm2.ann1.SFD8TD/arahy.Tifrunner.gnm2.ann1.SQ6FML/arahy.Tifrunner.gnm2.ann1.SV4Q3J/arahy.Tifrunner.gnm2.ann1.T6ZY4C/arahy.Tifrunner.gnm2.ann1.TE9NQ7/arahy.Tifrunner.gnm2.ann1.TNW0AK/arahy.Tifrunner.gnm2.ann1.TQ3MBI/arahy.Tifrunner.gnm2.ann1.TQI4QJ/arahy.Tifrunner.gnm2.ann1.TZG1XT/arahy.Tifrunner.gnm2.ann1.U1B62V/arahy.Tifrunner.gnm2.ann1.U4K9V9/arahy.Tifrunner.gnm2.ann1.U6SX92/arahy.Tifrunner.gnm2.ann1.UE6XF8/arahy.Tifrunner.gnm2.ann1.UG7PEX/arahy.Tifrunner.gnm2.ann1.UJ0XJV/arahy.Tifrunner.gnm2.ann1.UJE6LN/arahy.Tifrunner.gnm2.ann1.V3PJPX/arahy.Tifrunner.gnm2.ann1.V45M1M/arahy.Tifrunner.gnm2.ann1.V77HLY/arahy.Tifrunner.gnm2.ann1.V97YAG/arahy.Tifrunner.gnm2.ann1.V9H137/arahy.Tifrunner.gnm2.ann1.V9JC55/arahy.Tifrunner.gnm2.ann1.VWK9E1/arahy.Tifrunner.gnm2.ann1.VYJ22Y/arahy.Tifrunner.gnm2.ann1.W1F2QM/arahy.Tifrunner.gnm2.ann1.W2FENU/arahy.Tifrunner.gnm2.ann1.WI3IXZ/arahy.Tifrunner.gnm2.ann1.WZ9YR0/arahy.Tifrunner.gnm2.ann1.X35DRH/arahy.Tifrunner.gnm2.ann1.X6RF7Y/arahy.Tifrunner.gnm2.ann1.XIF53R/arahy.Tifrunner.gnm2.ann1.XW3T4W/arahy.Tifrunner.gnm2.ann1.XY3U73/arahy.Tifrunner.gnm2.ann1.Y08NEP/arahy.Tifrunner.gnm2.ann1.Y0U2QZ/arahy.Tifrunner.gnm2.ann1.Y3W4B5/arahy.Tifrunner.gnm2.ann1.YFKM11/arahy.Tifrunner.gnm2.ann1.Z1QYPE/arahy.Tifrunner.gnm2.ann1.Z67LQN/arahy.Tifrunner.gnm2.ann1.ZCST78/arahy.Tifrunner.gnm2.ann1.ZD5R9E/arahy.Tifrunner.gnm2.ann1.ZP95F7/arahy.Tifrunner.gnm2.ann1.ZQ0E46/arahy.Tifrunner.gnm2.ann1.ZQ7VWH/arahy.Tifrunner.gnm2.ann1.ZWB5UC</t>
  </si>
  <si>
    <t>GO:0015979</t>
  </si>
  <si>
    <t>photosynthesis</t>
  </si>
  <si>
    <t>60/2799</t>
  </si>
  <si>
    <t>216/23811</t>
  </si>
  <si>
    <t>ONT.15696/ONT.16619/ONT.28314/ONT.33134/ONT.35041/ONT.36429/ONT.36481/ONT.37133/arahy.Tifrunner.gnm2.ann1.0X1LIN/arahy.Tifrunner.gnm2.ann1.10W9XD/arahy.Tifrunner.gnm2.ann1.110G34/arahy.Tifrunner.gnm2.ann1.18YQBF/arahy.Tifrunner.gnm2.ann1.1944SK/arahy.Tifrunner.gnm2.ann1.1B2UBR/arahy.Tifrunner.gnm2.ann1.22L7FB/arahy.Tifrunner.gnm2.ann1.30A6BG/arahy.Tifrunner.gnm2.ann1.4SM61H/arahy.Tifrunner.gnm2.ann1.55WK8U/arahy.Tifrunner.gnm2.ann1.71HCYD/arahy.Tifrunner.gnm2.ann1.72UZ71/arahy.Tifrunner.gnm2.ann1.74SAHL/arahy.Tifrunner.gnm2.ann1.7TU5G5/arahy.Tifrunner.gnm2.ann1.7ZK9KC/arahy.Tifrunner.gnm2.ann1.8C9R1J/arahy.Tifrunner.gnm2.ann1.8VV3Y6/arahy.Tifrunner.gnm2.ann1.9042LP/arahy.Tifrunner.gnm2.ann1.9QX17Y/arahy.Tifrunner.gnm2.ann1.9ZN1DC/arahy.Tifrunner.gnm2.ann1.A7U9PP/arahy.Tifrunner.gnm2.ann1.DFM3I4/arahy.Tifrunner.gnm2.ann1.DJM1RY/arahy.Tifrunner.gnm2.ann1.DXZ71K/arahy.Tifrunner.gnm2.ann1.F3DNBB/arahy.Tifrunner.gnm2.ann1.FM4RDW/arahy.Tifrunner.gnm2.ann1.G1SUYP/arahy.Tifrunner.gnm2.ann1.G5WY8I/arahy.Tifrunner.gnm2.ann1.H2XQXC/arahy.Tifrunner.gnm2.ann1.HB1P9N/arahy.Tifrunner.gnm2.ann1.HCTL36/arahy.Tifrunner.gnm2.ann1.I4CVDG/arahy.Tifrunner.gnm2.ann1.IUT8LB/arahy.Tifrunner.gnm2.ann1.MF538D/arahy.Tifrunner.gnm2.ann1.P5PFFU/arahy.Tifrunner.gnm2.ann1.PC9ITH/arahy.Tifrunner.gnm2.ann1.PH9A9F/arahy.Tifrunner.gnm2.ann1.PI6GK2/arahy.Tifrunner.gnm2.ann1.PIZC5V/arahy.Tifrunner.gnm2.ann1.PX7M3V/arahy.Tifrunner.gnm2.ann1.QT2TB5/arahy.Tifrunner.gnm2.ann1.RCVM4C/arahy.Tifrunner.gnm2.ann1.TVDX40/arahy.Tifrunner.gnm2.ann1.V1EAJK/arahy.Tifrunner.gnm2.ann1.V41D0B/arahy.Tifrunner.gnm2.ann1.V5WWJ8/arahy.Tifrunner.gnm2.ann1.VDKY5W/arahy.Tifrunner.gnm2.ann1.VHAI7W/arahy.Tifrunner.gnm2.ann1.WM01M4/arahy.Tifrunner.gnm2.ann1.X6E8D2/arahy.Tifrunner.gnm2.ann1.XE2WF0/arahy.Tifrunner.gnm2.ann1.ZS1M1K</t>
  </si>
  <si>
    <t>GO:1901700</t>
  </si>
  <si>
    <t>response to oxygen-containing compound</t>
  </si>
  <si>
    <t>141/2799</t>
  </si>
  <si>
    <t>709/23811</t>
  </si>
  <si>
    <t>ONT.11545/ONT.15696/ONT.16239/ONT.1640/ONT.1822/ONT.19893/ONT.20088/ONT.21695/ONT.22210/ONT.25135/ONT.26127/ONT.29559/ONT.30362/ONT.35659/ONT.36131/ONT.36132/ONT.36481/ONT.37133/ONT.37659/ONT.5865/ONT.690/ONT.7138/arahy.Tifrunner.gnm2.ann1.03QWZ4/arahy.Tifrunner.gnm2.ann1.0AWF5M/arahy.Tifrunner.gnm2.ann1.0FWB0U/arahy.Tifrunner.gnm2.ann1.0NW365/arahy.Tifrunner.gnm2.ann1.0Q4XQV/arahy.Tifrunner.gnm2.ann1.1494UG/arahy.Tifrunner.gnm2.ann1.1EUT60/arahy.Tifrunner.gnm2.ann1.1W5D66/arahy.Tifrunner.gnm2.ann1.28J7Y2/arahy.Tifrunner.gnm2.ann1.2H21PS/arahy.Tifrunner.gnm2.ann1.34CRUF/arahy.Tifrunner.gnm2.ann1.3THH2M/arahy.Tifrunner.gnm2.ann1.3V8BTX/arahy.Tifrunner.gnm2.ann1.40D0U7/arahy.Tifrunner.gnm2.ann1.40EERC/arahy.Tifrunner.gnm2.ann1.41Y8SN/arahy.Tifrunner.gnm2.ann1.42KS26/arahy.Tifrunner.gnm2.ann1.4R9DEN/arahy.Tifrunner.gnm2.ann1.59U9MN/arahy.Tifrunner.gnm2.ann1.653NH4/arahy.Tifrunner.gnm2.ann1.65I9ND/arahy.Tifrunner.gnm2.ann1.67E0CQ/arahy.Tifrunner.gnm2.ann1.6C0LG0/arahy.Tifrunner.gnm2.ann1.6J647E/arahy.Tifrunner.gnm2.ann1.6K80GF/arahy.Tifrunner.gnm2.ann1.6Q641Y/arahy.Tifrunner.gnm2.ann1.72AI1G/arahy.Tifrunner.gnm2.ann1.772I7G/arahy.Tifrunner.gnm2.ann1.7QKH3M/arahy.Tifrunner.gnm2.ann1.80NE1D/arahy.Tifrunner.gnm2.ann1.8N7HPT/arahy.Tifrunner.gnm2.ann1.8SKS1Y/arahy.Tifrunner.gnm2.ann1.909U31/arahy.Tifrunner.gnm2.ann1.9BS001/arahy.Tifrunner.gnm2.ann1.9D9T18/arahy.Tifrunner.gnm2.ann1.9M498H/arahy.Tifrunner.gnm2.ann1.ABBA5Z/arahy.Tifrunner.gnm2.ann1.AVGZ9D/arahy.Tifrunner.gnm2.ann1.BS9BXS/arahy.Tifrunner.gnm2.ann1.BZ5K6I/arahy.Tifrunner.gnm2.ann1.C5K50D/arahy.Tifrunner.gnm2.ann1.CAN000/arahy.Tifrunner.gnm2.ann1.CG2VMH/arahy.Tifrunner.gnm2.ann1.CNXW4V/arahy.Tifrunner.gnm2.ann1.CP6VIJ/arahy.Tifrunner.gnm2.ann1.D38J11/arahy.Tifrunner.gnm2.ann1.D9Q2X2/arahy.Tifrunner.gnm2.ann1.DBZB80/arahy.Tifrunner.gnm2.ann1.DMZB37/arahy.Tifrunner.gnm2.ann1.DS860L/arahy.Tifrunner.gnm2.ann1.DWG2KQ/arahy.Tifrunner.gnm2.ann1.E4NDZP/arahy.Tifrunner.gnm2.ann1.E4SRBI/arahy.Tifrunner.gnm2.ann1.EJT0HD/arahy.Tifrunner.gnm2.ann1.ER9ILG/arahy.Tifrunner.gnm2.ann1.F7WS4I/arahy.Tifrunner.gnm2.ann1.F8LB2J/arahy.Tifrunner.gnm2.ann1.FC6ISK/arahy.Tifrunner.gnm2.ann1.FF44RV/arahy.Tifrunner.gnm2.ann1.FJH25Q/arahy.Tifrunner.gnm2.ann1.FTRM9I/arahy.Tifrunner.gnm2.ann1.G33D6N/arahy.Tifrunner.gnm2.ann1.GFC6ND/arahy.Tifrunner.gnm2.ann1.GHPW0M/arahy.Tifrunner.gnm2.ann1.GNE51Z/arahy.Tifrunner.gnm2.ann1.GPZ84J/arahy.Tifrunner.gnm2.ann1.H3TIY6/arahy.Tifrunner.gnm2.ann1.HYFE9H/arahy.Tifrunner.gnm2.ann1.I7QGG2/arahy.Tifrunner.gnm2.ann1.J9PLIE/arahy.Tifrunner.gnm2.ann1.K9835S/arahy.Tifrunner.gnm2.ann1.KJX9WG/arahy.Tifrunner.gnm2.ann1.L4R828/arahy.Tifrunner.gnm2.ann1.L8CPUH/arahy.Tifrunner.gnm2.ann1.LBY9IQ/arahy.Tifrunner.gnm2.ann1.LCXF9S/arahy.Tifrunner.gnm2.ann1.LH2L98/arahy.Tifrunner.gnm2.ann1.LNF63F/arahy.Tifrunner.gnm2.ann1.MC01IH/arahy.Tifrunner.gnm2.ann1.MHUR4I/arahy.Tifrunner.gnm2.ann1.MS5PCD/arahy.Tifrunner.gnm2.ann1.NALL13/arahy.Tifrunner.gnm2.ann1.NH86F6/arahy.Tifrunner.gnm2.ann1.NTE0EL/arahy.Tifrunner.gnm2.ann1.PIX3LG/arahy.Tifrunner.gnm2.ann1.PK48VF/arahy.Tifrunner.gnm2.ann1.PK90TP/arahy.Tifrunner.gnm2.ann1.Q5RAF1/arahy.Tifrunner.gnm2.ann1.RZUQ3I/arahy.Tifrunner.gnm2.ann1.S4G3U6/arahy.Tifrunner.gnm2.ann1.SQ6FML/arahy.Tifrunner.gnm2.ann1.TNW0AK/arahy.Tifrunner.gnm2.ann1.U1B62V/arahy.Tifrunner.gnm2.ann1.U4K9V9/arahy.Tifrunner.gnm2.ann1.U6SX92/arahy.Tifrunner.gnm2.ann1.UE6XF8/arahy.Tifrunner.gnm2.ann1.UJ0XJV/arahy.Tifrunner.gnm2.ann1.UJE6LN/arahy.Tifrunner.gnm2.ann1.V3PJPX/arahy.Tifrunner.gnm2.ann1.V45M1M/arahy.Tifrunner.gnm2.ann1.V97YAG/arahy.Tifrunner.gnm2.ann1.V9H137/arahy.Tifrunner.gnm2.ann1.V9JC55/arahy.Tifrunner.gnm2.ann1.W1F2QM/arahy.Tifrunner.gnm2.ann1.W2FENU/arahy.Tifrunner.gnm2.ann1.WI3IXZ/arahy.Tifrunner.gnm2.ann1.WZ9YR0/arahy.Tifrunner.gnm2.ann1.X35DRH/arahy.Tifrunner.gnm2.ann1.X6RF7Y/arahy.Tifrunner.gnm2.ann1.XIF53R/arahy.Tifrunner.gnm2.ann1.Y08NEP/arahy.Tifrunner.gnm2.ann1.YFKM11/arahy.Tifrunner.gnm2.ann1.Z1QYPE/arahy.Tifrunner.gnm2.ann1.Z67LQN/arahy.Tifrunner.gnm2.ann1.ZD5R9E/arahy.Tifrunner.gnm2.ann1.ZP95F7/arahy.Tifrunner.gnm2.ann1.ZQ0E46/arahy.Tifrunner.gnm2.ann1.ZQ7VWH/arahy.Tifrunner.gnm2.ann1.ZWB5UC</t>
  </si>
  <si>
    <t>GO:0010035</t>
  </si>
  <si>
    <t>response to inorganic substance</t>
  </si>
  <si>
    <t>88/2799</t>
  </si>
  <si>
    <t>387/23811</t>
  </si>
  <si>
    <t>ONT.11545/ONT.16000/ONT.16239/ONT.1640/ONT.20088/ONT.22210/ONT.26127/ONT.29559/ONT.30362/ONT.33015/ONT.35659/ONT.37133/ONT.37659/ONT.4485/ONT.690/ONT.7138/arahy.Tifrunner.gnm2.ann1.03QWZ4/arahy.Tifrunner.gnm2.ann1.0C6YUW/arahy.Tifrunner.gnm2.ann1.0FWB0U/arahy.Tifrunner.gnm2.ann1.1W5D66/arahy.Tifrunner.gnm2.ann1.28J7Y2/arahy.Tifrunner.gnm2.ann1.34CRUF/arahy.Tifrunner.gnm2.ann1.3THH2M/arahy.Tifrunner.gnm2.ann1.3V0HJR/arahy.Tifrunner.gnm2.ann1.3V8BTX/arahy.Tifrunner.gnm2.ann1.4R9DEN/arahy.Tifrunner.gnm2.ann1.4WKV82/arahy.Tifrunner.gnm2.ann1.59U9MN/arahy.Tifrunner.gnm2.ann1.653NH4/arahy.Tifrunner.gnm2.ann1.67E0CQ/arahy.Tifrunner.gnm2.ann1.6C0LG0/arahy.Tifrunner.gnm2.ann1.6K80GF/arahy.Tifrunner.gnm2.ann1.6Q641Y/arahy.Tifrunner.gnm2.ann1.772I7G/arahy.Tifrunner.gnm2.ann1.840CAR/arahy.Tifrunner.gnm2.ann1.8SKS1Y/arahy.Tifrunner.gnm2.ann1.9D9T18/arahy.Tifrunner.gnm2.ann1.A16335/arahy.Tifrunner.gnm2.ann1.ABBA5Z/arahy.Tifrunner.gnm2.ann1.AVGZ9D/arahy.Tifrunner.gnm2.ann1.B6F48P/arahy.Tifrunner.gnm2.ann1.BRHA2V/arahy.Tifrunner.gnm2.ann1.BS9BXS/arahy.Tifrunner.gnm2.ann1.BZ5K6I/arahy.Tifrunner.gnm2.ann1.C5K50D/arahy.Tifrunner.gnm2.ann1.CG2VMH/arahy.Tifrunner.gnm2.ann1.DBZB80/arahy.Tifrunner.gnm2.ann1.E4NDZP/arahy.Tifrunner.gnm2.ann1.E4SRBI/arahy.Tifrunner.gnm2.ann1.F7WS4I/arahy.Tifrunner.gnm2.ann1.F8LB2J/arahy.Tifrunner.gnm2.ann1.FBB3R8/arahy.Tifrunner.gnm2.ann1.FF44RV/arahy.Tifrunner.gnm2.ann1.FJH25Q/arahy.Tifrunner.gnm2.ann1.FTRM9I/arahy.Tifrunner.gnm2.ann1.G33D6N/arahy.Tifrunner.gnm2.ann1.GNE51Z/arahy.Tifrunner.gnm2.ann1.GPZ84J/arahy.Tifrunner.gnm2.ann1.K9KY54/arahy.Tifrunner.gnm2.ann1.KJX9WG/arahy.Tifrunner.gnm2.ann1.LBY9IQ/arahy.Tifrunner.gnm2.ann1.LCXF9S/arahy.Tifrunner.gnm2.ann1.LH2L98/arahy.Tifrunner.gnm2.ann1.LNF63F/arahy.Tifrunner.gnm2.ann1.MHUR4I/arahy.Tifrunner.gnm2.ann1.MS5PCD/arahy.Tifrunner.gnm2.ann1.MW07R7/arahy.Tifrunner.gnm2.ann1.N2LMFJ/arahy.Tifrunner.gnm2.ann1.NH86F6/arahy.Tifrunner.gnm2.ann1.PCT7KU/arahy.Tifrunner.gnm2.ann1.PIX3LG/arahy.Tifrunner.gnm2.ann1.SQ6FML/arahy.Tifrunner.gnm2.ann1.SV4Q3J/arahy.Tifrunner.gnm2.ann1.T6ZY4C/arahy.Tifrunner.gnm2.ann1.TQI4QJ/arahy.Tifrunner.gnm2.ann1.U4K9V9/arahy.Tifrunner.gnm2.ann1.UE6XF8/arahy.Tifrunner.gnm2.ann1.UJ0XJV/arahy.Tifrunner.gnm2.ann1.V77HLY/arahy.Tifrunner.gnm2.ann1.V9JC55/arahy.Tifrunner.gnm2.ann1.W2FENU/arahy.Tifrunner.gnm2.ann1.WI3IXZ/arahy.Tifrunner.gnm2.ann1.X35DRH/arahy.Tifrunner.gnm2.ann1.XIF53R/arahy.Tifrunner.gnm2.ann1.Z67LQN/arahy.Tifrunner.gnm2.ann1.ZCST78/arahy.Tifrunner.gnm2.ann1.ZP95F7/arahy.Tifrunner.gnm2.ann1.ZQ7VWH</t>
  </si>
  <si>
    <t>GO:0009628</t>
  </si>
  <si>
    <t>response to abiotic stimulus</t>
  </si>
  <si>
    <t>156/2799</t>
  </si>
  <si>
    <t>822/23811</t>
  </si>
  <si>
    <t>ONT.11320/ONT.11700/ONT.15696/ONT.19346/ONT.2410/ONT.24625/ONT.26127/ONT.29050/ONT.29557/ONT.29559/ONT.30362/ONT.35659/ONT.36006/ONT.36481/ONT.37133/ONT.5332/ONT.5489/ONT.690/ONT.8797/arahy.Tifrunner.gnm2.ann1.03QWZ4/arahy.Tifrunner.gnm2.ann1.07EMGU/arahy.Tifrunner.gnm2.ann1.0FWB0U/arahy.Tifrunner.gnm2.ann1.0NW365/arahy.Tifrunner.gnm2.ann1.0Q4XQV/arahy.Tifrunner.gnm2.ann1.1494UG/arahy.Tifrunner.gnm2.ann1.1U7IT4/arahy.Tifrunner.gnm2.ann1.23AQDA/arahy.Tifrunner.gnm2.ann1.28J7Y2/arahy.Tifrunner.gnm2.ann1.34CRUF/arahy.Tifrunner.gnm2.ann1.3THH2M/arahy.Tifrunner.gnm2.ann1.3V8BTX/arahy.Tifrunner.gnm2.ann1.41Y8SN/arahy.Tifrunner.gnm2.ann1.42KS26/arahy.Tifrunner.gnm2.ann1.4R9DEN/arahy.Tifrunner.gnm2.ann1.4WKV82/arahy.Tifrunner.gnm2.ann1.4YD75G/arahy.Tifrunner.gnm2.ann1.52HH2Q/arahy.Tifrunner.gnm2.ann1.59U9MN/arahy.Tifrunner.gnm2.ann1.5M2QCV/arahy.Tifrunner.gnm2.ann1.653NH4/arahy.Tifrunner.gnm2.ann1.65I9ND/arahy.Tifrunner.gnm2.ann1.67E0CQ/arahy.Tifrunner.gnm2.ann1.6C0LG0/arahy.Tifrunner.gnm2.ann1.6K80GF/arahy.Tifrunner.gnm2.ann1.6Q641Y/arahy.Tifrunner.gnm2.ann1.72AI1G/arahy.Tifrunner.gnm2.ann1.772I7G/arahy.Tifrunner.gnm2.ann1.7Q0HRU/arahy.Tifrunner.gnm2.ann1.7QKH3M/arahy.Tifrunner.gnm2.ann1.80NE1D/arahy.Tifrunner.gnm2.ann1.858FVG/arahy.Tifrunner.gnm2.ann1.86STVP/arahy.Tifrunner.gnm2.ann1.8SKS1Y/arahy.Tifrunner.gnm2.ann1.8U41WB/arahy.Tifrunner.gnm2.ann1.9BS001/arahy.Tifrunner.gnm2.ann1.9D9T18/arahy.Tifrunner.gnm2.ann1.9W7Z3M/arahy.Tifrunner.gnm2.ann1.ABBA5Z/arahy.Tifrunner.gnm2.ann1.AE44IX/arahy.Tifrunner.gnm2.ann1.ATF0F7/arahy.Tifrunner.gnm2.ann1.AVGZ9D/arahy.Tifrunner.gnm2.ann1.B55RN5/arahy.Tifrunner.gnm2.ann1.BDT6Z1/arahy.Tifrunner.gnm2.ann1.BRHA2V/arahy.Tifrunner.gnm2.ann1.BS9BXS/arahy.Tifrunner.gnm2.ann1.BZ5K6I/arahy.Tifrunner.gnm2.ann1.C5K50D/arahy.Tifrunner.gnm2.ann1.CAN000/arahy.Tifrunner.gnm2.ann1.CG2VMH/arahy.Tifrunner.gnm2.ann1.CNXW4V/arahy.Tifrunner.gnm2.ann1.D9Q2X2/arahy.Tifrunner.gnm2.ann1.DBZB80/arahy.Tifrunner.gnm2.ann1.DWG2KQ/arahy.Tifrunner.gnm2.ann1.E4NDZP/arahy.Tifrunner.gnm2.ann1.E4SRBI/arahy.Tifrunner.gnm2.ann1.ER9ILG/arahy.Tifrunner.gnm2.ann1.F71Y9J/arahy.Tifrunner.gnm2.ann1.F7WS4I/arahy.Tifrunner.gnm2.ann1.F8LB2J/arahy.Tifrunner.gnm2.ann1.FB4L04/arahy.Tifrunner.gnm2.ann1.FBB3R8/arahy.Tifrunner.gnm2.ann1.FF44RV/arahy.Tifrunner.gnm2.ann1.FJH25Q/arahy.Tifrunner.gnm2.ann1.FTRM9I/arahy.Tifrunner.gnm2.ann1.G33D6N/arahy.Tifrunner.gnm2.ann1.GHPW0M/arahy.Tifrunner.gnm2.ann1.GNE51Z/arahy.Tifrunner.gnm2.ann1.GPZ84J/arahy.Tifrunner.gnm2.ann1.HAAQ2S/arahy.Tifrunner.gnm2.ann1.HBBQ58/arahy.Tifrunner.gnm2.ann1.HH247V/arahy.Tifrunner.gnm2.ann1.HXMF4Z/arahy.Tifrunner.gnm2.ann1.I048YJ/arahy.Tifrunner.gnm2.ann1.I7QGG2/arahy.Tifrunner.gnm2.ann1.IP5B92/arahy.Tifrunner.gnm2.ann1.IT0YUR/arahy.Tifrunner.gnm2.ann1.J9PLIE/arahy.Tifrunner.gnm2.ann1.JA81W4/arahy.Tifrunner.gnm2.ann1.JZ1PRS/arahy.Tifrunner.gnm2.ann1.K4VSH4/arahy.Tifrunner.gnm2.ann1.KJX9WG/arahy.Tifrunner.gnm2.ann1.LBY9IQ/arahy.Tifrunner.gnm2.ann1.LCXF9S/arahy.Tifrunner.gnm2.ann1.LH2L98/arahy.Tifrunner.gnm2.ann1.LNF63F/arahy.Tifrunner.gnm2.ann1.MC01IH/arahy.Tifrunner.gnm2.ann1.MHUR4I/arahy.Tifrunner.gnm2.ann1.MS5PCD/arahy.Tifrunner.gnm2.ann1.N1R11Y/arahy.Tifrunner.gnm2.ann1.N2LMFJ/arahy.Tifrunner.gnm2.ann1.NIPD93/arahy.Tifrunner.gnm2.ann1.NQL2JJ/arahy.Tifrunner.gnm2.ann1.PCT7KU/arahy.Tifrunner.gnm2.ann1.PIX3LG/arahy.Tifrunner.gnm2.ann1.PK48VF/arahy.Tifrunner.gnm2.ann1.PU50YZ/arahy.Tifrunner.gnm2.ann1.Q5RAF1/arahy.Tifrunner.gnm2.ann1.QE0IQ6/arahy.Tifrunner.gnm2.ann1.R7ZBMQ/arahy.Tifrunner.gnm2.ann1.RZ8KW2/arahy.Tifrunner.gnm2.ann1.SPD1GG/arahy.Tifrunner.gnm2.ann1.SQ6FML/arahy.Tifrunner.gnm2.ann1.SUGY7B/arahy.Tifrunner.gnm2.ann1.TK0SGS/arahy.Tifrunner.gnm2.ann1.TK8AAC/arahy.Tifrunner.gnm2.ann1.TNW0AK/arahy.Tifrunner.gnm2.ann1.TQI4QJ/arahy.Tifrunner.gnm2.ann1.TVE9PI/arahy.Tifrunner.gnm2.ann1.U4D6S9/arahy.Tifrunner.gnm2.ann1.U4K9V9/arahy.Tifrunner.gnm2.ann1.U9EWE2/arahy.Tifrunner.gnm2.ann1.UE6XF8/arahy.Tifrunner.gnm2.ann1.UJ0XJV/arahy.Tifrunner.gnm2.ann1.UWF8Z4/arahy.Tifrunner.gnm2.ann1.V0ST4M/arahy.Tifrunner.gnm2.ann1.V45M1M/arahy.Tifrunner.gnm2.ann1.V5WJ5Y/arahy.Tifrunner.gnm2.ann1.V9H137/arahy.Tifrunner.gnm2.ann1.V9JC55/arahy.Tifrunner.gnm2.ann1.VRLT2G/arahy.Tifrunner.gnm2.ann1.VT6DM9/arahy.Tifrunner.gnm2.ann1.VYJ22Y/arahy.Tifrunner.gnm2.ann1.W19Z82/arahy.Tifrunner.gnm2.ann1.W2FENU/arahy.Tifrunner.gnm2.ann1.WI3IXZ/arahy.Tifrunner.gnm2.ann1.X35DRH/arahy.Tifrunner.gnm2.ann1.XIF53R/arahy.Tifrunner.gnm2.ann1.YFKM11/arahy.Tifrunner.gnm2.ann1.Z0DP5C/arahy.Tifrunner.gnm2.ann1.Z1QYPE/arahy.Tifrunner.gnm2.ann1.Z28QK4/arahy.Tifrunner.gnm2.ann1.Z67LQN/arahy.Tifrunner.gnm2.ann1.ZP95F7/arahy.Tifrunner.gnm2.ann1.ZPE7DX/arahy.Tifrunner.gnm2.ann1.ZQ0E46/arahy.Tifrunner.gnm2.ann1.ZQ7VWH</t>
  </si>
  <si>
    <t>GO:0009266</t>
  </si>
  <si>
    <t>response to temperature stimulus</t>
  </si>
  <si>
    <t>62/2799</t>
  </si>
  <si>
    <t>242/23811</t>
  </si>
  <si>
    <t>ONT.15696/ONT.29559/ONT.36481/ONT.37133/ONT.690/arahy.Tifrunner.gnm2.ann1.03QWZ4/arahy.Tifrunner.gnm2.ann1.23AQDA/arahy.Tifrunner.gnm2.ann1.28J7Y2/arahy.Tifrunner.gnm2.ann1.34CRUF/arahy.Tifrunner.gnm2.ann1.3V8BTX/arahy.Tifrunner.gnm2.ann1.4R9DEN/arahy.Tifrunner.gnm2.ann1.65I9ND/arahy.Tifrunner.gnm2.ann1.6K80GF/arahy.Tifrunner.gnm2.ann1.772I7G/arahy.Tifrunner.gnm2.ann1.7Q0HRU/arahy.Tifrunner.gnm2.ann1.7QKH3M/arahy.Tifrunner.gnm2.ann1.858FVG/arahy.Tifrunner.gnm2.ann1.8U41WB/arahy.Tifrunner.gnm2.ann1.9D9T18/arahy.Tifrunner.gnm2.ann1.9W7Z3M/arahy.Tifrunner.gnm2.ann1.ABBA5Z/arahy.Tifrunner.gnm2.ann1.AVGZ9D/arahy.Tifrunner.gnm2.ann1.BS9BXS/arahy.Tifrunner.gnm2.ann1.C5K50D/arahy.Tifrunner.gnm2.ann1.CG2VMH/arahy.Tifrunner.gnm2.ann1.E4NDZP/arahy.Tifrunner.gnm2.ann1.ER9ILG/arahy.Tifrunner.gnm2.ann1.FBB3R8/arahy.Tifrunner.gnm2.ann1.FJH25Q/arahy.Tifrunner.gnm2.ann1.FTRM9I/arahy.Tifrunner.gnm2.ann1.G33D6N/arahy.Tifrunner.gnm2.ann1.GNE51Z/arahy.Tifrunner.gnm2.ann1.GPZ84J/arahy.Tifrunner.gnm2.ann1.HBBQ58/arahy.Tifrunner.gnm2.ann1.I7QGG2/arahy.Tifrunner.gnm2.ann1.JA81W4/arahy.Tifrunner.gnm2.ann1.JZ1PRS/arahy.Tifrunner.gnm2.ann1.K4VSH4/arahy.Tifrunner.gnm2.ann1.KJX9WG/arahy.Tifrunner.gnm2.ann1.LBY9IQ/arahy.Tifrunner.gnm2.ann1.LCXF9S/arahy.Tifrunner.gnm2.ann1.LNF63F/arahy.Tifrunner.gnm2.ann1.MC01IH/arahy.Tifrunner.gnm2.ann1.MS5PCD/arahy.Tifrunner.gnm2.ann1.N1R11Y/arahy.Tifrunner.gnm2.ann1.NQL2JJ/arahy.Tifrunner.gnm2.ann1.PCT7KU/arahy.Tifrunner.gnm2.ann1.PIX3LG/arahy.Tifrunner.gnm2.ann1.QE0IQ6/arahy.Tifrunner.gnm2.ann1.TQI4QJ/arahy.Tifrunner.gnm2.ann1.U4K9V9/arahy.Tifrunner.gnm2.ann1.V5WJ5Y/arahy.Tifrunner.gnm2.ann1.V9JC55/arahy.Tifrunner.gnm2.ann1.W19Z82/arahy.Tifrunner.gnm2.ann1.XIF53R/arahy.Tifrunner.gnm2.ann1.YFKM11/arahy.Tifrunner.gnm2.ann1.Z0DP5C/arahy.Tifrunner.gnm2.ann1.Z1QYPE/arahy.Tifrunner.gnm2.ann1.Z28QK4/arahy.Tifrunner.gnm2.ann1.Z67LQN/arahy.Tifrunner.gnm2.ann1.ZP95F7/arahy.Tifrunner.gnm2.ann1.ZQ7VWH</t>
  </si>
  <si>
    <t>GO:0010033</t>
  </si>
  <si>
    <t>response to organic substance</t>
  </si>
  <si>
    <t>157/2799</t>
  </si>
  <si>
    <t>853/23811</t>
  </si>
  <si>
    <t>ONT.11518/ONT.11545/ONT.15696/ONT.16239/ONT.1822/ONT.19346/ONT.19893/ONT.21695/ONT.22210/ONT.25135/ONT.26127/ONT.28804/ONT.29559/ONT.31571/ONT.31879/ONT.34508/ONT.36131/ONT.36132/ONT.36481/ONT.36879/ONT.37133/ONT.37659/ONT.38513/ONT.5865/ONT.690/arahy.Tifrunner.gnm2.ann1.03QWZ4/arahy.Tifrunner.gnm2.ann1.07EMGU/arahy.Tifrunner.gnm2.ann1.0AWF5M/arahy.Tifrunner.gnm2.ann1.0C6YUW/arahy.Tifrunner.gnm2.ann1.0NW365/arahy.Tifrunner.gnm2.ann1.0Q4XQV/arahy.Tifrunner.gnm2.ann1.1494UG/arahy.Tifrunner.gnm2.ann1.1EUT60/arahy.Tifrunner.gnm2.ann1.1W5D66/arahy.Tifrunner.gnm2.ann1.2H21PS/arahy.Tifrunner.gnm2.ann1.2L7D1S/arahy.Tifrunner.gnm2.ann1.34CRUF/arahy.Tifrunner.gnm2.ann1.3M2LT7/arahy.Tifrunner.gnm2.ann1.3THH2M/arahy.Tifrunner.gnm2.ann1.3V8BTX/arahy.Tifrunner.gnm2.ann1.40D0U7/arahy.Tifrunner.gnm2.ann1.40EERC/arahy.Tifrunner.gnm2.ann1.41Y8SN/arahy.Tifrunner.gnm2.ann1.42KS26/arahy.Tifrunner.gnm2.ann1.45B7J4/arahy.Tifrunner.gnm2.ann1.49CTIT/arahy.Tifrunner.gnm2.ann1.4R9DEN/arahy.Tifrunner.gnm2.ann1.59U9MN/arahy.Tifrunner.gnm2.ann1.65I9ND/arahy.Tifrunner.gnm2.ann1.6J647E/arahy.Tifrunner.gnm2.ann1.6Q641Y/arahy.Tifrunner.gnm2.ann1.7060PQ/arahy.Tifrunner.gnm2.ann1.72AI1G/arahy.Tifrunner.gnm2.ann1.772I7G/arahy.Tifrunner.gnm2.ann1.7QKH3M/arahy.Tifrunner.gnm2.ann1.7U6XXD/arahy.Tifrunner.gnm2.ann1.80NE1D/arahy.Tifrunner.gnm2.ann1.858FVG/arahy.Tifrunner.gnm2.ann1.8EAL4D/arahy.Tifrunner.gnm2.ann1.8N7HPT/arahy.Tifrunner.gnm2.ann1.909U31/arahy.Tifrunner.gnm2.ann1.9BS001/arahy.Tifrunner.gnm2.ann1.9M498H/arahy.Tifrunner.gnm2.ann1.ABBA5Z/arahy.Tifrunner.gnm2.ann1.ALEU7X/arahy.Tifrunner.gnm2.ann1.B6F48P/arahy.Tifrunner.gnm2.ann1.BAL5EB/arahy.Tifrunner.gnm2.ann1.BMD0WJ/arahy.Tifrunner.gnm2.ann1.BQ8TCS/arahy.Tifrunner.gnm2.ann1.BS9BXS/arahy.Tifrunner.gnm2.ann1.BZ5K6I/arahy.Tifrunner.gnm2.ann1.C5K50D/arahy.Tifrunner.gnm2.ann1.CAN000/arahy.Tifrunner.gnm2.ann1.CNXW4V/arahy.Tifrunner.gnm2.ann1.CP6VIJ/arahy.Tifrunner.gnm2.ann1.D38J11/arahy.Tifrunner.gnm2.ann1.D58B9N/arahy.Tifrunner.gnm2.ann1.D9Q2X2/arahy.Tifrunner.gnm2.ann1.DBZB80/arahy.Tifrunner.gnm2.ann1.DH24MV/arahy.Tifrunner.gnm2.ann1.DMZB37/arahy.Tifrunner.gnm2.ann1.DS860L/arahy.Tifrunner.gnm2.ann1.DU76ZX/arahy.Tifrunner.gnm2.ann1.DWG2KQ/arahy.Tifrunner.gnm2.ann1.E4NDZP/arahy.Tifrunner.gnm2.ann1.E4SRBI/arahy.Tifrunner.gnm2.ann1.EJT0HD/arahy.Tifrunner.gnm2.ann1.ER9ILG/arahy.Tifrunner.gnm2.ann1.F7WS4I/arahy.Tifrunner.gnm2.ann1.FC6ISK/arahy.Tifrunner.gnm2.ann1.FJH25Q/arahy.Tifrunner.gnm2.ann1.FTRM9I/arahy.Tifrunner.gnm2.ann1.G33D6N/arahy.Tifrunner.gnm2.ann1.GFC6ND/arahy.Tifrunner.gnm2.ann1.GHPW0M/arahy.Tifrunner.gnm2.ann1.GNE51Z/arahy.Tifrunner.gnm2.ann1.GPZ84J/arahy.Tifrunner.gnm2.ann1.GV3QTF/arahy.Tifrunner.gnm2.ann1.H3TIY6/arahy.Tifrunner.gnm2.ann1.HN94BD/arahy.Tifrunner.gnm2.ann1.HYFE9H/arahy.Tifrunner.gnm2.ann1.I4J3ZB/arahy.Tifrunner.gnm2.ann1.I7QGG2/arahy.Tifrunner.gnm2.ann1.IVEQ23/arahy.Tifrunner.gnm2.ann1.J9PLIE/arahy.Tifrunner.gnm2.ann1.JS4AYC/arahy.Tifrunner.gnm2.ann1.K1VRH8/arahy.Tifrunner.gnm2.ann1.K4A8X5/arahy.Tifrunner.gnm2.ann1.K4VSH4/arahy.Tifrunner.gnm2.ann1.K9835S/arahy.Tifrunner.gnm2.ann1.KJX9WG/arahy.Tifrunner.gnm2.ann1.L4R828/arahy.Tifrunner.gnm2.ann1.L8CPUH/arahy.Tifrunner.gnm2.ann1.LBY9IQ/arahy.Tifrunner.gnm2.ann1.LCXF9S/arahy.Tifrunner.gnm2.ann1.MC01IH/arahy.Tifrunner.gnm2.ann1.NALL13/arahy.Tifrunner.gnm2.ann1.NH86F6/arahy.Tifrunner.gnm2.ann1.NQL2JJ/arahy.Tifrunner.gnm2.ann1.NTE0EL/arahy.Tifrunner.gnm2.ann1.PK48VF/arahy.Tifrunner.gnm2.ann1.PK90TP/arahy.Tifrunner.gnm2.ann1.Q5RAF1/arahy.Tifrunner.gnm2.ann1.RZUQ3I/arahy.Tifrunner.gnm2.ann1.S2MXQV/arahy.Tifrunner.gnm2.ann1.S4G3U6/arahy.Tifrunner.gnm2.ann1.TNW0AK/arahy.Tifrunner.gnm2.ann1.TZG1XT/arahy.Tifrunner.gnm2.ann1.U1B62V/arahy.Tifrunner.gnm2.ann1.U4K9V9/arahy.Tifrunner.gnm2.ann1.U6SX92/arahy.Tifrunner.gnm2.ann1.UG7PEX/arahy.Tifrunner.gnm2.ann1.UJ0XJV/arahy.Tifrunner.gnm2.ann1.UJE6LN/arahy.Tifrunner.gnm2.ann1.V3PJPX/arahy.Tifrunner.gnm2.ann1.V45M1M/arahy.Tifrunner.gnm2.ann1.V97YAG/arahy.Tifrunner.gnm2.ann1.V9H137/arahy.Tifrunner.gnm2.ann1.V9JC55/arahy.Tifrunner.gnm2.ann1.VWK9E1/arahy.Tifrunner.gnm2.ann1.VYJ22Y/arahy.Tifrunner.gnm2.ann1.W1F2QM/arahy.Tifrunner.gnm2.ann1.WI3IXZ/arahy.Tifrunner.gnm2.ann1.WZ9YR0/arahy.Tifrunner.gnm2.ann1.X35DRH/arahy.Tifrunner.gnm2.ann1.X6RF7Y/arahy.Tifrunner.gnm2.ann1.XIF53R/arahy.Tifrunner.gnm2.ann1.XY3U73/arahy.Tifrunner.gnm2.ann1.Y08NEP/arahy.Tifrunner.gnm2.ann1.Y0U2QZ/arahy.Tifrunner.gnm2.ann1.YFKM11/arahy.Tifrunner.gnm2.ann1.Z1QYPE/arahy.Tifrunner.gnm2.ann1.ZD5R9E/arahy.Tifrunner.gnm2.ann1.ZP95F7/arahy.Tifrunner.gnm2.ann1.ZQ0E46/arahy.Tifrunner.gnm2.ann1.ZQ7VWH/arahy.Tifrunner.gnm2.ann1.ZWB5UC</t>
  </si>
  <si>
    <t>Cellular Component</t>
  </si>
  <si>
    <t>123/3408</t>
  </si>
  <si>
    <t>513/29589</t>
  </si>
  <si>
    <t>ONT.15696/ONT.15780/ONT.16000/ONT.17488/ONT.19346/ONT.30362/ONT.3360/ONT.36481/ONT.37918/ONT.690/arahy.Tifrunner.gnm2.ann1.021TT5/arahy.Tifrunner.gnm2.ann1.07EMGU/arahy.Tifrunner.gnm2.ann1.09HRLI/arahy.Tifrunner.gnm2.ann1.0C6YUW/arahy.Tifrunner.gnm2.ann1.0I4CS6/arahy.Tifrunner.gnm2.ann1.0K2T49/arahy.Tifrunner.gnm2.ann1.0MK326/arahy.Tifrunner.gnm2.ann1.19GFYA/arahy.Tifrunner.gnm2.ann1.1DQJ64/arahy.Tifrunner.gnm2.ann1.1JF53G/arahy.Tifrunner.gnm2.ann1.21I7WM/arahy.Tifrunner.gnm2.ann1.23AQDA/arahy.Tifrunner.gnm2.ann1.25HRTQ/arahy.Tifrunner.gnm2.ann1.27M84H/arahy.Tifrunner.gnm2.ann1.28J7Y2/arahy.Tifrunner.gnm2.ann1.299G99/arahy.Tifrunner.gnm2.ann1.2L7D1S/arahy.Tifrunner.gnm2.ann1.2X3TQS/arahy.Tifrunner.gnm2.ann1.3896ZX/arahy.Tifrunner.gnm2.ann1.3AD2DT/arahy.Tifrunner.gnm2.ann1.3V0HJR/arahy.Tifrunner.gnm2.ann1.427FHC/arahy.Tifrunner.gnm2.ann1.43EIBT/arahy.Tifrunner.gnm2.ann1.4DFA8P/arahy.Tifrunner.gnm2.ann1.4S5M9U/arahy.Tifrunner.gnm2.ann1.4WKV82/arahy.Tifrunner.gnm2.ann1.52HH2Q/arahy.Tifrunner.gnm2.ann1.5L0PCQ/arahy.Tifrunner.gnm2.ann1.5LUI7K/arahy.Tifrunner.gnm2.ann1.65I9ND/arahy.Tifrunner.gnm2.ann1.67E0CQ/arahy.Tifrunner.gnm2.ann1.67XQRG/arahy.Tifrunner.gnm2.ann1.6JE7GZ/arahy.Tifrunner.gnm2.ann1.6K80GF/arahy.Tifrunner.gnm2.ann1.6RB142/arahy.Tifrunner.gnm2.ann1.74SAHL/arahy.Tifrunner.gnm2.ann1.7Q0HRU/arahy.Tifrunner.gnm2.ann1.7X1X2Z/arahy.Tifrunner.gnm2.ann1.80N34X/arahy.Tifrunner.gnm2.ann1.86RN6H/arahy.Tifrunner.gnm2.ann1.8C9R1J/arahy.Tifrunner.gnm2.ann1.9D9T18/arahy.Tifrunner.gnm2.ann1.9Q6FU5/arahy.Tifrunner.gnm2.ann1.A2IFSH/arahy.Tifrunner.gnm2.ann1.AFL61P/arahy.Tifrunner.gnm2.ann1.B1HTRM/arahy.Tifrunner.gnm2.ann1.B6F48P/arahy.Tifrunner.gnm2.ann1.BDT6Z1/arahy.Tifrunner.gnm2.ann1.BMD0WJ/arahy.Tifrunner.gnm2.ann1.CCZS04/arahy.Tifrunner.gnm2.ann1.CGGZ98/arahy.Tifrunner.gnm2.ann1.D9C684/arahy.Tifrunner.gnm2.ann1.D9GJPD/arahy.Tifrunner.gnm2.ann1.DFM3I4/arahy.Tifrunner.gnm2.ann1.DXZ71K/arahy.Tifrunner.gnm2.ann1.E4NDZP/arahy.Tifrunner.gnm2.ann1.EK6KWW/arahy.Tifrunner.gnm2.ann1.EYL5YU/arahy.Tifrunner.gnm2.ann1.F3DNBB/arahy.Tifrunner.gnm2.ann1.F8LB2J/arahy.Tifrunner.gnm2.ann1.FMIL5U/arahy.Tifrunner.gnm2.ann1.FU46H2/arahy.Tifrunner.gnm2.ann1.FUJ1Q4/arahy.Tifrunner.gnm2.ann1.GE184H/arahy.Tifrunner.gnm2.ann1.GHX3DH/arahy.Tifrunner.gnm2.ann1.GN2N7N/arahy.Tifrunner.gnm2.ann1.H6DD6M/arahy.Tifrunner.gnm2.ann1.HBBQ58/arahy.Tifrunner.gnm2.ann1.HEYT23/arahy.Tifrunner.gnm2.ann1.I048YJ/arahy.Tifrunner.gnm2.ann1.I27Z20/arahy.Tifrunner.gnm2.ann1.I53961/arahy.Tifrunner.gnm2.ann1.I7QGG2/arahy.Tifrunner.gnm2.ann1.ILAW0V/arahy.Tifrunner.gnm2.ann1.JZ1PRS/arahy.Tifrunner.gnm2.ann1.K1VRH8/arahy.Tifrunner.gnm2.ann1.K5NCJW/arahy.Tifrunner.gnm2.ann1.KJX9WG/arahy.Tifrunner.gnm2.ann1.KLKB5C/arahy.Tifrunner.gnm2.ann1.KR6Y3F/arahy.Tifrunner.gnm2.ann1.L9V79C/arahy.Tifrunner.gnm2.ann1.LDUK9I/arahy.Tifrunner.gnm2.ann1.LNF63F/arahy.Tifrunner.gnm2.ann1.MS5PCD/arahy.Tifrunner.gnm2.ann1.MUYK2J/arahy.Tifrunner.gnm2.ann1.MYV34H/arahy.Tifrunner.gnm2.ann1.N1R11Y/arahy.Tifrunner.gnm2.ann1.N2LMFJ/arahy.Tifrunner.gnm2.ann1.NA0HNR/arahy.Tifrunner.gnm2.ann1.NIPD93/arahy.Tifrunner.gnm2.ann1.PMQ83Q/arahy.Tifrunner.gnm2.ann1.Q3DN0U/arahy.Tifrunner.gnm2.ann1.Q3QYYY/arahy.Tifrunner.gnm2.ann1.Q7YS59/arahy.Tifrunner.gnm2.ann1.RZ8KW2/arahy.Tifrunner.gnm2.ann1.S15XUX/arahy.Tifrunner.gnm2.ann1.S5ELWT/arahy.Tifrunner.gnm2.ann1.SDQ61V/arahy.Tifrunner.gnm2.ann1.TE9NQ7/arahy.Tifrunner.gnm2.ann1.U4K9V9/arahy.Tifrunner.gnm2.ann1.W7VCER/arahy.Tifrunner.gnm2.ann1.WG85QS/arahy.Tifrunner.gnm2.ann1.WI0ZBZ/arahy.Tifrunner.gnm2.ann1.X5N52Z/arahy.Tifrunner.gnm2.ann1.X6E8D2/arahy.Tifrunner.gnm2.ann1.YIXS33/arahy.Tifrunner.gnm2.ann1.Z0DP5C/arahy.Tifrunner.gnm2.ann1.Z0I5FU/arahy.Tifrunner.gnm2.ann1.Z67LQN/arahy.Tifrunner.gnm2.ann1.ZC4AM7/arahy.Tifrunner.gnm2.ann1.ZCST78/arahy.Tifrunner.gnm2.ann1.ZP95F7/arahy.Tifrunner.gnm2.ann1.ZPRB1V</t>
  </si>
  <si>
    <t>GO:0009507</t>
  </si>
  <si>
    <t>chloroplast</t>
  </si>
  <si>
    <t>231/3408</t>
  </si>
  <si>
    <t>1200/29589</t>
  </si>
  <si>
    <t>ONT.15113/ONT.15696/ONT.15780/ONT.16000/ONT.17488/ONT.19346/ONT.22343/ONT.22991/ONT.23030/ONT.243/ONT.27717/ONT.30362/ONT.3360/ONT.35523/ONT.36481/ONT.37594/ONT.37918/ONT.4057/ONT.4186/ONT.5175/ONT.5252/ONT.690/ONT.9399/arahy.Tifrunner.gnm2.ann1.021TT5/arahy.Tifrunner.gnm2.ann1.07EMGU/arahy.Tifrunner.gnm2.ann1.09HRLI/arahy.Tifrunner.gnm2.ann1.0C6YUW/arahy.Tifrunner.gnm2.ann1.0I4CS6/arahy.Tifrunner.gnm2.ann1.0K2T49/arahy.Tifrunner.gnm2.ann1.0MK326/arahy.Tifrunner.gnm2.ann1.0NN7BN/arahy.Tifrunner.gnm2.ann1.0NW365/arahy.Tifrunner.gnm2.ann1.0Q4XQV/arahy.Tifrunner.gnm2.ann1.0Y6FKJ/arahy.Tifrunner.gnm2.ann1.16JRKN/arahy.Tifrunner.gnm2.ann1.19GFYA/arahy.Tifrunner.gnm2.ann1.1DQJ64/arahy.Tifrunner.gnm2.ann1.1JF53G/arahy.Tifrunner.gnm2.ann1.21I7WM/arahy.Tifrunner.gnm2.ann1.23AQDA/arahy.Tifrunner.gnm2.ann1.25HRTQ/arahy.Tifrunner.gnm2.ann1.27M84H/arahy.Tifrunner.gnm2.ann1.28J7Y2/arahy.Tifrunner.gnm2.ann1.299G99/arahy.Tifrunner.gnm2.ann1.2HQ2B3/arahy.Tifrunner.gnm2.ann1.2L7D1S/arahy.Tifrunner.gnm2.ann1.2X3TQS/arahy.Tifrunner.gnm2.ann1.3896ZX/arahy.Tifrunner.gnm2.ann1.3AD2DT/arahy.Tifrunner.gnm2.ann1.3N2T9Z/arahy.Tifrunner.gnm2.ann1.3V0HJR/arahy.Tifrunner.gnm2.ann1.40D0U7/arahy.Tifrunner.gnm2.ann1.41S86B/arahy.Tifrunner.gnm2.ann1.41Y8SN/arahy.Tifrunner.gnm2.ann1.427FHC/arahy.Tifrunner.gnm2.ann1.43EIBT/arahy.Tifrunner.gnm2.ann1.466BBY/arahy.Tifrunner.gnm2.ann1.4DFA8P/arahy.Tifrunner.gnm2.ann1.4S5M9U/arahy.Tifrunner.gnm2.ann1.4UTS2Z/arahy.Tifrunner.gnm2.ann1.4WKV82/arahy.Tifrunner.gnm2.ann1.511U58/arahy.Tifrunner.gnm2.ann1.52HH2Q/arahy.Tifrunner.gnm2.ann1.55WK8U/arahy.Tifrunner.gnm2.ann1.56FJP3/arahy.Tifrunner.gnm2.ann1.5ITW1B/arahy.Tifrunner.gnm2.ann1.5L0PCQ/arahy.Tifrunner.gnm2.ann1.5LUI7K/arahy.Tifrunner.gnm2.ann1.5W32PJ/arahy.Tifrunner.gnm2.ann1.5YT5MY/arahy.Tifrunner.gnm2.ann1.61UQ0U/arahy.Tifrunner.gnm2.ann1.65I9ND/arahy.Tifrunner.gnm2.ann1.67E0CQ/arahy.Tifrunner.gnm2.ann1.67XQRG/arahy.Tifrunner.gnm2.ann1.6JE7GZ/arahy.Tifrunner.gnm2.ann1.6K80GF/arahy.Tifrunner.gnm2.ann1.6RB142/arahy.Tifrunner.gnm2.ann1.733TCI/arahy.Tifrunner.gnm2.ann1.74SAHL/arahy.Tifrunner.gnm2.ann1.7Q0HRU/arahy.Tifrunner.gnm2.ann1.7X1X2Z/arahy.Tifrunner.gnm2.ann1.7ZK5QJ/arahy.Tifrunner.gnm2.ann1.80N34X/arahy.Tifrunner.gnm2.ann1.80NE1D/arahy.Tifrunner.gnm2.ann1.83FHR0/arahy.Tifrunner.gnm2.ann1.840CAR/arahy.Tifrunner.gnm2.ann1.84ELHW/arahy.Tifrunner.gnm2.ann1.86RN6H/arahy.Tifrunner.gnm2.ann1.8C9R1J/arahy.Tifrunner.gnm2.ann1.8VV3Y6/arahy.Tifrunner.gnm2.ann1.96L8KV/arahy.Tifrunner.gnm2.ann1.9D9T18/arahy.Tifrunner.gnm2.ann1.9G3TAM/arahy.Tifrunner.gnm2.ann1.9Q6FU5/arahy.Tifrunner.gnm2.ann1.9X74H2/arahy.Tifrunner.gnm2.ann1.A2IFSH/arahy.Tifrunner.gnm2.ann1.AFL61P/arahy.Tifrunner.gnm2.ann1.ALIF31/arahy.Tifrunner.gnm2.ann1.AR01JJ/arahy.Tifrunner.gnm2.ann1.B1HTRM/arahy.Tifrunner.gnm2.ann1.B6F48P/arahy.Tifrunner.gnm2.ann1.BDT6Z1/arahy.Tifrunner.gnm2.ann1.BMD0WJ/arahy.Tifrunner.gnm2.ann1.C2B3ZI/arahy.Tifrunner.gnm2.ann1.CCZS04/arahy.Tifrunner.gnm2.ann1.CGGZ98/arahy.Tifrunner.gnm2.ann1.CY60UM/arahy.Tifrunner.gnm2.ann1.CZ6VEU/arahy.Tifrunner.gnm2.ann1.D9C684/arahy.Tifrunner.gnm2.ann1.D9GJPD/arahy.Tifrunner.gnm2.ann1.D9Q2X2/arahy.Tifrunner.gnm2.ann1.DBZB80/arahy.Tifrunner.gnm2.ann1.DFM3I4/arahy.Tifrunner.gnm2.ann1.DM5ZEB/arahy.Tifrunner.gnm2.ann1.DXZ71K/arahy.Tifrunner.gnm2.ann1.E4NDZP/arahy.Tifrunner.gnm2.ann1.E54J1V/arahy.Tifrunner.gnm2.ann1.EK6KWW/arahy.Tifrunner.gnm2.ann1.EYL5YU/arahy.Tifrunner.gnm2.ann1.F3DNBB/arahy.Tifrunner.gnm2.ann1.F8LB2J/arahy.Tifrunner.gnm2.ann1.FM4RDW/arahy.Tifrunner.gnm2.ann1.FMIL5U/arahy.Tifrunner.gnm2.ann1.FU46H2/arahy.Tifrunner.gnm2.ann1.FUJ1Q4/arahy.Tifrunner.gnm2.ann1.FUJV0P/arahy.Tifrunner.gnm2.ann1.G1ZF0U/arahy.Tifrunner.gnm2.ann1.G5WY8I/arahy.Tifrunner.gnm2.ann1.GE184H/arahy.Tifrunner.gnm2.ann1.GEWQ29/arahy.Tifrunner.gnm2.ann1.GHX3DH/arahy.Tifrunner.gnm2.ann1.GN2N7N/arahy.Tifrunner.gnm2.ann1.GSD986/arahy.Tifrunner.gnm2.ann1.GZK7KW/arahy.Tifrunner.gnm2.ann1.H6DD6M/arahy.Tifrunner.gnm2.ann1.HBBQ58/arahy.Tifrunner.gnm2.ann1.HEYT23/arahy.Tifrunner.gnm2.ann1.HL4WI4/arahy.Tifrunner.gnm2.ann1.HNNS3P/arahy.Tifrunner.gnm2.ann1.I048YJ/arahy.Tifrunner.gnm2.ann1.I27Z20/arahy.Tifrunner.gnm2.ann1.I53961/arahy.Tifrunner.gnm2.ann1.I7QGG2/arahy.Tifrunner.gnm2.ann1.ILAW0V/arahy.Tifrunner.gnm2.ann1.JBT1X5/arahy.Tifrunner.gnm2.ann1.JZ1PRS/arahy.Tifrunner.gnm2.ann1.K1NG1D/arahy.Tifrunner.gnm2.ann1.K1VRH8/arahy.Tifrunner.gnm2.ann1.K5NCJW/arahy.Tifrunner.gnm2.ann1.K9835S/arahy.Tifrunner.gnm2.ann1.KJX9WG/arahy.Tifrunner.gnm2.ann1.KLKB5C/arahy.Tifrunner.gnm2.ann1.KR6Y3F/arahy.Tifrunner.gnm2.ann1.L9FPHH/arahy.Tifrunner.gnm2.ann1.L9V79C/arahy.Tifrunner.gnm2.ann1.LDUK9I/arahy.Tifrunner.gnm2.ann1.LNF63F/arahy.Tifrunner.gnm2.ann1.LQ9P86/arahy.Tifrunner.gnm2.ann1.M1EJI8/arahy.Tifrunner.gnm2.ann1.M5BF4R/arahy.Tifrunner.gnm2.ann1.M6UBQE/arahy.Tifrunner.gnm2.ann1.MS5PCD/arahy.Tifrunner.gnm2.ann1.MUYK2J/arahy.Tifrunner.gnm2.ann1.MYV34H/arahy.Tifrunner.gnm2.ann1.N1R11Y/arahy.Tifrunner.gnm2.ann1.N2LMFJ/arahy.Tifrunner.gnm2.ann1.N7AMXP/arahy.Tifrunner.gnm2.ann1.NA0HNR/arahy.Tifrunner.gnm2.ann1.NIPD93/arahy.Tifrunner.gnm2.ann1.NUE0XS/arahy.Tifrunner.gnm2.ann1.PC9ITH/arahy.Tifrunner.gnm2.ann1.PMQ83Q/arahy.Tifrunner.gnm2.ann1.Q3DN0U/arahy.Tifrunner.gnm2.ann1.Q3QYYY/arahy.Tifrunner.gnm2.ann1.Q5RAF1/arahy.Tifrunner.gnm2.ann1.Q7I94B/arahy.Tifrunner.gnm2.ann1.Q7YS59/arahy.Tifrunner.gnm2.ann1.QD1C5V/arahy.Tifrunner.gnm2.ann1.QP7RRL/arahy.Tifrunner.gnm2.ann1.RCVM4C/arahy.Tifrunner.gnm2.ann1.RCXU7Z/arahy.Tifrunner.gnm2.ann1.RJ6BPE/arahy.Tifrunner.gnm2.ann1.RZ8KW2/arahy.Tifrunner.gnm2.ann1.RZUQ3I/arahy.Tifrunner.gnm2.ann1.S0JXUX/arahy.Tifrunner.gnm2.ann1.S15XUX/arahy.Tifrunner.gnm2.ann1.S4MIP0/arahy.Tifrunner.gnm2.ann1.S5ELWT/arahy.Tifrunner.gnm2.ann1.S8EST8/arahy.Tifrunner.gnm2.ann1.SDQ61V/arahy.Tifrunner.gnm2.ann1.SFD8TD/arahy.Tifrunner.gnm2.ann1.TE9NQ7/arahy.Tifrunner.gnm2.ann1.TK0SGS/arahy.Tifrunner.gnm2.ann1.U4K9V9/arahy.Tifrunner.gnm2.ann1.UUZ1A7/arahy.Tifrunner.gnm2.ann1.UWF8Z4/arahy.Tifrunner.gnm2.ann1.V1EAJK/arahy.Tifrunner.gnm2.ann1.V2BCF1/arahy.Tifrunner.gnm2.ann1.V2ETSI/arahy.Tifrunner.gnm2.ann1.VFXC0H/arahy.Tifrunner.gnm2.ann1.VLF0GV/arahy.Tifrunner.gnm2.ann1.VMTG6G/arahy.Tifrunner.gnm2.ann1.W25JQA/arahy.Tifrunner.gnm2.ann1.W7VCER/arahy.Tifrunner.gnm2.ann1.WBB0SP/arahy.Tifrunner.gnm2.ann1.WCV94E/arahy.Tifrunner.gnm2.ann1.WG85QS/arahy.Tifrunner.gnm2.ann1.WI0ZBZ/arahy.Tifrunner.gnm2.ann1.WXF9Z5/arahy.Tifrunner.gnm2.ann1.X5N52Z/arahy.Tifrunner.gnm2.ann1.X62M7H/arahy.Tifrunner.gnm2.ann1.X6E8D2/arahy.Tifrunner.gnm2.ann1.X9WDFL/arahy.Tifrunner.gnm2.ann1.XW3T4W/arahy.Tifrunner.gnm2.ann1.Y3W4B5/arahy.Tifrunner.gnm2.ann1.Y7NYXA/arahy.Tifrunner.gnm2.ann1.YI95N7/arahy.Tifrunner.gnm2.ann1.YIXS33/arahy.Tifrunner.gnm2.ann1.YL5YHR/arahy.Tifrunner.gnm2.ann1.YTN4Z3/arahy.Tifrunner.gnm2.ann1.Z0DP5C/arahy.Tifrunner.gnm2.ann1.Z0I5FU/arahy.Tifrunner.gnm2.ann1.Z67LQN/arahy.Tifrunner.gnm2.ann1.ZC4AM7/arahy.Tifrunner.gnm2.ann1.ZCST78/arahy.Tifrunner.gnm2.ann1.ZGZX3T/arahy.Tifrunner.gnm2.ann1.ZP95F7/arahy.Tifrunner.gnm2.ann1.ZPRB1V/arahy.Tifrunner.gnm2.ann1.ZQ0E46/arahy.Tifrunner.gnm2.ann1.ZQ3F6U/arahy.Tifrunner.gnm2.ann1.ZYNV17</t>
  </si>
  <si>
    <t>GO:0044435</t>
  </si>
  <si>
    <t>plastid part</t>
  </si>
  <si>
    <t>521/29589</t>
  </si>
  <si>
    <t>GO:0009536</t>
  </si>
  <si>
    <t>plastid</t>
  </si>
  <si>
    <t>176/3408</t>
  </si>
  <si>
    <t>919/29589</t>
  </si>
  <si>
    <t>ONT.15113/ONT.15696/ONT.15780/ONT.16000/ONT.17488/ONT.19346/ONT.22991/ONT.2410/ONT.243/ONT.30362/ONT.3360/ONT.35523/ONT.36481/ONT.37594/ONT.37918/ONT.4057/ONT.5175/ONT.690/arahy.Tifrunner.gnm2.ann1.021TT5/arahy.Tifrunner.gnm2.ann1.07EMGU/arahy.Tifrunner.gnm2.ann1.09HRLI/arahy.Tifrunner.gnm2.ann1.0C6YUW/arahy.Tifrunner.gnm2.ann1.0I4CS6/arahy.Tifrunner.gnm2.ann1.0K2T49/arahy.Tifrunner.gnm2.ann1.0MK326/arahy.Tifrunner.gnm2.ann1.0NN7BN/arahy.Tifrunner.gnm2.ann1.0NW365/arahy.Tifrunner.gnm2.ann1.0Q4XQV/arahy.Tifrunner.gnm2.ann1.19GFYA/arahy.Tifrunner.gnm2.ann1.1DQJ64/arahy.Tifrunner.gnm2.ann1.1JF53G/arahy.Tifrunner.gnm2.ann1.21I7WM/arahy.Tifrunner.gnm2.ann1.23AQDA/arahy.Tifrunner.gnm2.ann1.25HRTQ/arahy.Tifrunner.gnm2.ann1.27M84H/arahy.Tifrunner.gnm2.ann1.28J7Y2/arahy.Tifrunner.gnm2.ann1.299G99/arahy.Tifrunner.gnm2.ann1.2HQ2B3/arahy.Tifrunner.gnm2.ann1.2L7D1S/arahy.Tifrunner.gnm2.ann1.2X3TQS/arahy.Tifrunner.gnm2.ann1.3896ZX/arahy.Tifrunner.gnm2.ann1.3AD2DT/arahy.Tifrunner.gnm2.ann1.3N2T9Z/arahy.Tifrunner.gnm2.ann1.3V0HJR/arahy.Tifrunner.gnm2.ann1.40D0U7/arahy.Tifrunner.gnm2.ann1.41S86B/arahy.Tifrunner.gnm2.ann1.41Y8SN/arahy.Tifrunner.gnm2.ann1.427FHC/arahy.Tifrunner.gnm2.ann1.43EIBT/arahy.Tifrunner.gnm2.ann1.466BBY/arahy.Tifrunner.gnm2.ann1.4DFA8P/arahy.Tifrunner.gnm2.ann1.4S5M9U/arahy.Tifrunner.gnm2.ann1.4WKV82/arahy.Tifrunner.gnm2.ann1.52HH2Q/arahy.Tifrunner.gnm2.ann1.56FJP3/arahy.Tifrunner.gnm2.ann1.5L0PCQ/arahy.Tifrunner.gnm2.ann1.5LUI7K/arahy.Tifrunner.gnm2.ann1.61UQ0U/arahy.Tifrunner.gnm2.ann1.65I9ND/arahy.Tifrunner.gnm2.ann1.67E0CQ/arahy.Tifrunner.gnm2.ann1.67XQRG/arahy.Tifrunner.gnm2.ann1.6JE7GZ/arahy.Tifrunner.gnm2.ann1.6K80GF/arahy.Tifrunner.gnm2.ann1.6RB142/arahy.Tifrunner.gnm2.ann1.74SAHL/arahy.Tifrunner.gnm2.ann1.7Q0HRU/arahy.Tifrunner.gnm2.ann1.7X1X2Z/arahy.Tifrunner.gnm2.ann1.80N34X/arahy.Tifrunner.gnm2.ann1.80NE1D/arahy.Tifrunner.gnm2.ann1.83FHR0/arahy.Tifrunner.gnm2.ann1.840CAR/arahy.Tifrunner.gnm2.ann1.84ELHW/arahy.Tifrunner.gnm2.ann1.86RN6H/arahy.Tifrunner.gnm2.ann1.8C9R1J/arahy.Tifrunner.gnm2.ann1.96L8KV/arahy.Tifrunner.gnm2.ann1.9D9T18/arahy.Tifrunner.gnm2.ann1.9Q6FU5/arahy.Tifrunner.gnm2.ann1.A2IFSH/arahy.Tifrunner.gnm2.ann1.AFL61P/arahy.Tifrunner.gnm2.ann1.ALIF31/arahy.Tifrunner.gnm2.ann1.B1HTRM/arahy.Tifrunner.gnm2.ann1.B6F48P/arahy.Tifrunner.gnm2.ann1.BDT6Z1/arahy.Tifrunner.gnm2.ann1.BMD0WJ/arahy.Tifrunner.gnm2.ann1.C2B3ZI/arahy.Tifrunner.gnm2.ann1.CCZS04/arahy.Tifrunner.gnm2.ann1.CGGZ98/arahy.Tifrunner.gnm2.ann1.D9C684/arahy.Tifrunner.gnm2.ann1.D9GJPD/arahy.Tifrunner.gnm2.ann1.D9Q2X2/arahy.Tifrunner.gnm2.ann1.DBZB80/arahy.Tifrunner.gnm2.ann1.DFM3I4/arahy.Tifrunner.gnm2.ann1.DM5ZEB/arahy.Tifrunner.gnm2.ann1.DXZ71K/arahy.Tifrunner.gnm2.ann1.E4NDZP/arahy.Tifrunner.gnm2.ann1.E54J1V/arahy.Tifrunner.gnm2.ann1.EK6KWW/arahy.Tifrunner.gnm2.ann1.EYL5YU/arahy.Tifrunner.gnm2.ann1.F3DNBB/arahy.Tifrunner.gnm2.ann1.F8LB2J/arahy.Tifrunner.gnm2.ann1.FMIL5U/arahy.Tifrunner.gnm2.ann1.FU46H2/arahy.Tifrunner.gnm2.ann1.FUJ1Q4/arahy.Tifrunner.gnm2.ann1.FUJV0P/arahy.Tifrunner.gnm2.ann1.GE184H/arahy.Tifrunner.gnm2.ann1.GEWQ29/arahy.Tifrunner.gnm2.ann1.GHX3DH/arahy.Tifrunner.gnm2.ann1.GN2N7N/arahy.Tifrunner.gnm2.ann1.GZK7KW/arahy.Tifrunner.gnm2.ann1.H6DD6M/arahy.Tifrunner.gnm2.ann1.HBBQ58/arahy.Tifrunner.gnm2.ann1.HEYT23/arahy.Tifrunner.gnm2.ann1.I048YJ/arahy.Tifrunner.gnm2.ann1.I27Z20/arahy.Tifrunner.gnm2.ann1.I53961/arahy.Tifrunner.gnm2.ann1.I7QGG2/arahy.Tifrunner.gnm2.ann1.ILAW0V/arahy.Tifrunner.gnm2.ann1.JBT1X5/arahy.Tifrunner.gnm2.ann1.JZ1PRS/arahy.Tifrunner.gnm2.ann1.K1VRH8/arahy.Tifrunner.gnm2.ann1.K5NCJW/arahy.Tifrunner.gnm2.ann1.K9835S/arahy.Tifrunner.gnm2.ann1.KJX9WG/arahy.Tifrunner.gnm2.ann1.KLKB5C/arahy.Tifrunner.gnm2.ann1.KR6Y3F/arahy.Tifrunner.gnm2.ann1.L9V79C/arahy.Tifrunner.gnm2.ann1.LDUK9I/arahy.Tifrunner.gnm2.ann1.LNF63F/arahy.Tifrunner.gnm2.ann1.M1EJI8/arahy.Tifrunner.gnm2.ann1.M5BF4R/arahy.Tifrunner.gnm2.ann1.M6UBQE/arahy.Tifrunner.gnm2.ann1.MS5PCD/arahy.Tifrunner.gnm2.ann1.MUYK2J/arahy.Tifrunner.gnm2.ann1.MYV34H/arahy.Tifrunner.gnm2.ann1.N1R11Y/arahy.Tifrunner.gnm2.ann1.N2LMFJ/arahy.Tifrunner.gnm2.ann1.NA0HNR/arahy.Tifrunner.gnm2.ann1.NIPD93/arahy.Tifrunner.gnm2.ann1.NUE0XS/arahy.Tifrunner.gnm2.ann1.PMQ83Q/arahy.Tifrunner.gnm2.ann1.Q3DN0U/arahy.Tifrunner.gnm2.ann1.Q3QYYY/arahy.Tifrunner.gnm2.ann1.Q5RAF1/arahy.Tifrunner.gnm2.ann1.Q7YS59/arahy.Tifrunner.gnm2.ann1.QD1C5V/arahy.Tifrunner.gnm2.ann1.RZ8KW2/arahy.Tifrunner.gnm2.ann1.RZUQ3I/arahy.Tifrunner.gnm2.ann1.S15XUX/arahy.Tifrunner.gnm2.ann1.S5ELWT/arahy.Tifrunner.gnm2.ann1.S8EST8/arahy.Tifrunner.gnm2.ann1.SDQ61V/arahy.Tifrunner.gnm2.ann1.SFD8TD/arahy.Tifrunner.gnm2.ann1.TE9NQ7/arahy.Tifrunner.gnm2.ann1.TK0SGS/arahy.Tifrunner.gnm2.ann1.U4K9V9/arahy.Tifrunner.gnm2.ann1.UWF8Z4/arahy.Tifrunner.gnm2.ann1.VLF0GV/arahy.Tifrunner.gnm2.ann1.W7VCER/arahy.Tifrunner.gnm2.ann1.WG85QS/arahy.Tifrunner.gnm2.ann1.WI0ZBZ/arahy.Tifrunner.gnm2.ann1.X5N52Z/arahy.Tifrunner.gnm2.ann1.X62M7H/arahy.Tifrunner.gnm2.ann1.X6E8D2/arahy.Tifrunner.gnm2.ann1.X9WDFL/arahy.Tifrunner.gnm2.ann1.XW3T4W/arahy.Tifrunner.gnm2.ann1.Y3W4B5/arahy.Tifrunner.gnm2.ann1.YIXS33/arahy.Tifrunner.gnm2.ann1.YTN4Z3/arahy.Tifrunner.gnm2.ann1.Z0DP5C/arahy.Tifrunner.gnm2.ann1.Z0I5FU/arahy.Tifrunner.gnm2.ann1.Z67LQN/arahy.Tifrunner.gnm2.ann1.ZC4AM7/arahy.Tifrunner.gnm2.ann1.ZCST78/arahy.Tifrunner.gnm2.ann1.ZP95F7/arahy.Tifrunner.gnm2.ann1.ZPRB1V/arahy.Tifrunner.gnm2.ann1.ZQ0E46</t>
  </si>
  <si>
    <t>GO:0009654</t>
  </si>
  <si>
    <t>photosystem II oxygen evolving complex</t>
  </si>
  <si>
    <t>28/3408</t>
  </si>
  <si>
    <t>59/29589</t>
  </si>
  <si>
    <t>arahy.Tifrunner.gnm2.ann1.09KNS5/arahy.Tifrunner.gnm2.ann1.0X1LIN/arahy.Tifrunner.gnm2.ann1.10W9XD/arahy.Tifrunner.gnm2.ann1.1944SK/arahy.Tifrunner.gnm2.ann1.1B2UBR/arahy.Tifrunner.gnm2.ann1.22L7FB/arahy.Tifrunner.gnm2.ann1.30A6BG/arahy.Tifrunner.gnm2.ann1.49ZYT6/arahy.Tifrunner.gnm2.ann1.4SM61H/arahy.Tifrunner.gnm2.ann1.72UZ71/arahy.Tifrunner.gnm2.ann1.7TU5G5/arahy.Tifrunner.gnm2.ann1.7ZK9KC/arahy.Tifrunner.gnm2.ann1.9QX17Y/arahy.Tifrunner.gnm2.ann1.9ZN1DC/arahy.Tifrunner.gnm2.ann1.A7U9PP/arahy.Tifrunner.gnm2.ann1.G1SUYP/arahy.Tifrunner.gnm2.ann1.H2XQXC/arahy.Tifrunner.gnm2.ann1.HCTL36/arahy.Tifrunner.gnm2.ann1.I4CVDG/arahy.Tifrunner.gnm2.ann1.IUT8LB/arahy.Tifrunner.gnm2.ann1.P5PFFU/arahy.Tifrunner.gnm2.ann1.PH9A9F/arahy.Tifrunner.gnm2.ann1.PIZC5V/arahy.Tifrunner.gnm2.ann1.QT2TB5/arahy.Tifrunner.gnm2.ann1.TVDX40/arahy.Tifrunner.gnm2.ann1.V41D0B/arahy.Tifrunner.gnm2.ann1.WM01M4/arahy.Tifrunner.gnm2.ann1.Y7HUGW</t>
  </si>
  <si>
    <t>GO:0009532</t>
  </si>
  <si>
    <t>plastid stroma</t>
  </si>
  <si>
    <t>80/3408</t>
  </si>
  <si>
    <t>318/29589</t>
  </si>
  <si>
    <t>ONT.15696/ONT.16000/ONT.17488/ONT.30362/ONT.3360/ONT.36481/ONT.37918/arahy.Tifrunner.gnm2.ann1.021TT5/arahy.Tifrunner.gnm2.ann1.0C6YUW/arahy.Tifrunner.gnm2.ann1.0I4CS6/arahy.Tifrunner.gnm2.ann1.0MK326/arahy.Tifrunner.gnm2.ann1.19GFYA/arahy.Tifrunner.gnm2.ann1.1DQJ64/arahy.Tifrunner.gnm2.ann1.1JF53G/arahy.Tifrunner.gnm2.ann1.21I7WM/arahy.Tifrunner.gnm2.ann1.23AQDA/arahy.Tifrunner.gnm2.ann1.25HRTQ/arahy.Tifrunner.gnm2.ann1.27M84H/arahy.Tifrunner.gnm2.ann1.28J7Y2/arahy.Tifrunner.gnm2.ann1.299G99/arahy.Tifrunner.gnm2.ann1.2L7D1S/arahy.Tifrunner.gnm2.ann1.2X3TQS/arahy.Tifrunner.gnm2.ann1.3896ZX/arahy.Tifrunner.gnm2.ann1.3AD2DT/arahy.Tifrunner.gnm2.ann1.3V0HJR/arahy.Tifrunner.gnm2.ann1.4DFA8P/arahy.Tifrunner.gnm2.ann1.4S5M9U/arahy.Tifrunner.gnm2.ann1.52HH2Q/arahy.Tifrunner.gnm2.ann1.5L0PCQ/arahy.Tifrunner.gnm2.ann1.5LUI7K/arahy.Tifrunner.gnm2.ann1.65I9ND/arahy.Tifrunner.gnm2.ann1.67E0CQ/arahy.Tifrunner.gnm2.ann1.67XQRG/arahy.Tifrunner.gnm2.ann1.6JE7GZ/arahy.Tifrunner.gnm2.ann1.6K80GF/arahy.Tifrunner.gnm2.ann1.6RB142/arahy.Tifrunner.gnm2.ann1.74SAHL/arahy.Tifrunner.gnm2.ann1.7Q0HRU/arahy.Tifrunner.gnm2.ann1.80N34X/arahy.Tifrunner.gnm2.ann1.9Q6FU5/arahy.Tifrunner.gnm2.ann1.A2IFSH/arahy.Tifrunner.gnm2.ann1.B1HTRM/arahy.Tifrunner.gnm2.ann1.B6F48P/arahy.Tifrunner.gnm2.ann1.BDT6Z1/arahy.Tifrunner.gnm2.ann1.BMD0WJ/arahy.Tifrunner.gnm2.ann1.CCZS04/arahy.Tifrunner.gnm2.ann1.EYL5YU/arahy.Tifrunner.gnm2.ann1.F8LB2J/arahy.Tifrunner.gnm2.ann1.FMIL5U/arahy.Tifrunner.gnm2.ann1.GE184H/arahy.Tifrunner.gnm2.ann1.H6DD6M/arahy.Tifrunner.gnm2.ann1.HBBQ58/arahy.Tifrunner.gnm2.ann1.HEYT23/arahy.Tifrunner.gnm2.ann1.I048YJ/arahy.Tifrunner.gnm2.ann1.I27Z20/arahy.Tifrunner.gnm2.ann1.I53961/arahy.Tifrunner.gnm2.ann1.I7QGG2/arahy.Tifrunner.gnm2.ann1.ILAW0V/arahy.Tifrunner.gnm2.ann1.K1VRH8/arahy.Tifrunner.gnm2.ann1.KJX9WG/arahy.Tifrunner.gnm2.ann1.KLKB5C/arahy.Tifrunner.gnm2.ann1.L9V79C/arahy.Tifrunner.gnm2.ann1.LDUK9I/arahy.Tifrunner.gnm2.ann1.MUYK2J/arahy.Tifrunner.gnm2.ann1.MYV34H/arahy.Tifrunner.gnm2.ann1.N1R11Y/arahy.Tifrunner.gnm2.ann1.NA0HNR/arahy.Tifrunner.gnm2.ann1.NIPD93/arahy.Tifrunner.gnm2.ann1.Q3DN0U/arahy.Tifrunner.gnm2.ann1.Q3QYYY/arahy.Tifrunner.gnm2.ann1.RZ8KW2/arahy.Tifrunner.gnm2.ann1.S15XUX/arahy.Tifrunner.gnm2.ann1.S5ELWT/arahy.Tifrunner.gnm2.ann1.W7VCER/arahy.Tifrunner.gnm2.ann1.WG85QS/arahy.Tifrunner.gnm2.ann1.X5N52Z/arahy.Tifrunner.gnm2.ann1.Z67LQN/arahy.Tifrunner.gnm2.ann1.ZCST78/arahy.Tifrunner.gnm2.ann1.ZP95F7/arahy.Tifrunner.gnm2.ann1.ZPRB1V</t>
  </si>
  <si>
    <t>GO:0009570</t>
  </si>
  <si>
    <t>chloroplast stroma</t>
  </si>
  <si>
    <t>85/3408</t>
  </si>
  <si>
    <t>366/29589</t>
  </si>
  <si>
    <t>ONT.14909/ONT.15696/ONT.16000/ONT.17488/ONT.30362/ONT.3360/ONT.36481/ONT.37918/arahy.Tifrunner.gnm2.ann1.021TT5/arahy.Tifrunner.gnm2.ann1.0C6YUW/arahy.Tifrunner.gnm2.ann1.0I4CS6/arahy.Tifrunner.gnm2.ann1.0MK326/arahy.Tifrunner.gnm2.ann1.19GFYA/arahy.Tifrunner.gnm2.ann1.1DQJ64/arahy.Tifrunner.gnm2.ann1.1JF53G/arahy.Tifrunner.gnm2.ann1.21I7WM/arahy.Tifrunner.gnm2.ann1.23AQDA/arahy.Tifrunner.gnm2.ann1.25HRTQ/arahy.Tifrunner.gnm2.ann1.27M84H/arahy.Tifrunner.gnm2.ann1.28J7Y2/arahy.Tifrunner.gnm2.ann1.299G99/arahy.Tifrunner.gnm2.ann1.2L7D1S/arahy.Tifrunner.gnm2.ann1.2X3TQS/arahy.Tifrunner.gnm2.ann1.3896ZX/arahy.Tifrunner.gnm2.ann1.3AD2DT/arahy.Tifrunner.gnm2.ann1.3V0HJR/arahy.Tifrunner.gnm2.ann1.4DFA8P/arahy.Tifrunner.gnm2.ann1.4S5M9U/arahy.Tifrunner.gnm2.ann1.52HH2Q/arahy.Tifrunner.gnm2.ann1.5L0PCQ/arahy.Tifrunner.gnm2.ann1.5LUI7K/arahy.Tifrunner.gnm2.ann1.65I9ND/arahy.Tifrunner.gnm2.ann1.67E0CQ/arahy.Tifrunner.gnm2.ann1.67XQRG/arahy.Tifrunner.gnm2.ann1.6JE7GZ/arahy.Tifrunner.gnm2.ann1.6K80GF/arahy.Tifrunner.gnm2.ann1.6RB142/arahy.Tifrunner.gnm2.ann1.74SAHL/arahy.Tifrunner.gnm2.ann1.76C20C/arahy.Tifrunner.gnm2.ann1.7Q0HRU/arahy.Tifrunner.gnm2.ann1.80N34X/arahy.Tifrunner.gnm2.ann1.9Q6FU5/arahy.Tifrunner.gnm2.ann1.A2IFSH/arahy.Tifrunner.gnm2.ann1.B1HTRM/arahy.Tifrunner.gnm2.ann1.B6F48P/arahy.Tifrunner.gnm2.ann1.BDT6Z1/arahy.Tifrunner.gnm2.ann1.BMD0WJ/arahy.Tifrunner.gnm2.ann1.CCZS04/arahy.Tifrunner.gnm2.ann1.DXFN4R/arahy.Tifrunner.gnm2.ann1.EYL5YU/arahy.Tifrunner.gnm2.ann1.F8LB2J/arahy.Tifrunner.gnm2.ann1.FMIL5U/arahy.Tifrunner.gnm2.ann1.GE184H/arahy.Tifrunner.gnm2.ann1.H6DD6M/arahy.Tifrunner.gnm2.ann1.HBBQ58/arahy.Tifrunner.gnm2.ann1.HEYT23/arahy.Tifrunner.gnm2.ann1.I048YJ/arahy.Tifrunner.gnm2.ann1.I27Z20/arahy.Tifrunner.gnm2.ann1.I7QGG2/arahy.Tifrunner.gnm2.ann1.ILAW0V/arahy.Tifrunner.gnm2.ann1.K1VRH8/arahy.Tifrunner.gnm2.ann1.KJX9WG/arahy.Tifrunner.gnm2.ann1.KLKB5C/arahy.Tifrunner.gnm2.ann1.L9V79C/arahy.Tifrunner.gnm2.ann1.LDUK9I/arahy.Tifrunner.gnm2.ann1.M3NCM2/arahy.Tifrunner.gnm2.ann1.MUYK2J/arahy.Tifrunner.gnm2.ann1.MYV34H/arahy.Tifrunner.gnm2.ann1.N1R11Y/arahy.Tifrunner.gnm2.ann1.NA0HNR/arahy.Tifrunner.gnm2.ann1.NIPD93/arahy.Tifrunner.gnm2.ann1.Q36MFY/arahy.Tifrunner.gnm2.ann1.Q3DN0U/arahy.Tifrunner.gnm2.ann1.Q3QYYY/arahy.Tifrunner.gnm2.ann1.RZ8KW2/arahy.Tifrunner.gnm2.ann1.S15XUX/arahy.Tifrunner.gnm2.ann1.S5ELWT/arahy.Tifrunner.gnm2.ann1.W7VCER/arahy.Tifrunner.gnm2.ann1.WG85QS/arahy.Tifrunner.gnm2.ann1.X5N52Z/arahy.Tifrunner.gnm2.ann1.Z36GDV/arahy.Tifrunner.gnm2.ann1.Z67LQN/arahy.Tifrunner.gnm2.ann1.ZCST78/arahy.Tifrunner.gnm2.ann1.ZP95F7/arahy.Tifrunner.gnm2.ann1.ZPRB1V</t>
  </si>
  <si>
    <t>GO:0009535</t>
  </si>
  <si>
    <t>chloroplast thylakoid membrane</t>
  </si>
  <si>
    <t>66/3408</t>
  </si>
  <si>
    <t>266/29589</t>
  </si>
  <si>
    <t>ONT.15780/ONT.2193/ONT.24340/ONT.32004/ONT.36152/arahy.Tifrunner.gnm2.ann1.021TT5/arahy.Tifrunner.gnm2.ann1.0C6YUW/arahy.Tifrunner.gnm2.ann1.0K2T49/arahy.Tifrunner.gnm2.ann1.19GFYA/arahy.Tifrunner.gnm2.ann1.3F7RX4/arahy.Tifrunner.gnm2.ann1.3PP5US/arahy.Tifrunner.gnm2.ann1.427FHC/arahy.Tifrunner.gnm2.ann1.4WKV82/arahy.Tifrunner.gnm2.ann1.5LUI7K/arahy.Tifrunner.gnm2.ann1.63GP52/arahy.Tifrunner.gnm2.ann1.65I9ND/arahy.Tifrunner.gnm2.ann1.66SDN0/arahy.Tifrunner.gnm2.ann1.6DQ39T/arahy.Tifrunner.gnm2.ann1.6RB142/arahy.Tifrunner.gnm2.ann1.74SAHL/arahy.Tifrunner.gnm2.ann1.7X1X2Z/arahy.Tifrunner.gnm2.ann1.7Y8XE1/arahy.Tifrunner.gnm2.ann1.80N34X/arahy.Tifrunner.gnm2.ann1.86F2TK/arahy.Tifrunner.gnm2.ann1.8C9R1J/arahy.Tifrunner.gnm2.ann1.9BXG3M/arahy.Tifrunner.gnm2.ann1.9D9T18/arahy.Tifrunner.gnm2.ann1.AB3H6U/arahy.Tifrunner.gnm2.ann1.AFL61P/arahy.Tifrunner.gnm2.ann1.AFZN0R/arahy.Tifrunner.gnm2.ann1.B6F48P/arahy.Tifrunner.gnm2.ann1.BTM1YE/arahy.Tifrunner.gnm2.ann1.CGGZ98/arahy.Tifrunner.gnm2.ann1.CVJ130/arahy.Tifrunner.gnm2.ann1.DFM3I4/arahy.Tifrunner.gnm2.ann1.DXZ71K/arahy.Tifrunner.gnm2.ann1.F3DNBB/arahy.Tifrunner.gnm2.ann1.FU46H2/arahy.Tifrunner.gnm2.ann1.HBBQ58/arahy.Tifrunner.gnm2.ann1.I048YJ/arahy.Tifrunner.gnm2.ann1.I53961/arahy.Tifrunner.gnm2.ann1.I7QGG2/arahy.Tifrunner.gnm2.ann1.JKC32H/arahy.Tifrunner.gnm2.ann1.JMB3VF/arahy.Tifrunner.gnm2.ann1.JZ1PRS/arahy.Tifrunner.gnm2.ann1.K5NCJW/arahy.Tifrunner.gnm2.ann1.MUYK2J/arahy.Tifrunner.gnm2.ann1.N1R11Y/arahy.Tifrunner.gnm2.ann1.N2LMFJ/arahy.Tifrunner.gnm2.ann1.Q3DN0U/arahy.Tifrunner.gnm2.ann1.QN4KPS/arahy.Tifrunner.gnm2.ann1.RJ91AH/arahy.Tifrunner.gnm2.ann1.SDQ61V/arahy.Tifrunner.gnm2.ann1.T6ZDSA/arahy.Tifrunner.gnm2.ann1.TE9NQ7/arahy.Tifrunner.gnm2.ann1.U5T9YL/arahy.Tifrunner.gnm2.ann1.V8ZK3N/arahy.Tifrunner.gnm2.ann1.W7VCER/arahy.Tifrunner.gnm2.ann1.X4SEKR/arahy.Tifrunner.gnm2.ann1.X5CP5W/arahy.Tifrunner.gnm2.ann1.X6E8D2/arahy.Tifrunner.gnm2.ann1.XH3YCC/arahy.Tifrunner.gnm2.ann1.YIXS33/arahy.Tifrunner.gnm2.ann1.YZB02J/arahy.Tifrunner.gnm2.ann1.Z0I5FU/arahy.Tifrunner.gnm2.ann1.ZC4AM7</t>
  </si>
  <si>
    <t>GO:0003700</t>
  </si>
  <si>
    <t>transcription factor activity</t>
    <phoneticPr fontId="2" type="noConversion"/>
  </si>
  <si>
    <t>Molecular Function</t>
  </si>
  <si>
    <t>252/4893</t>
  </si>
  <si>
    <t>1388/42026</t>
  </si>
  <si>
    <t>GO:0004722</t>
  </si>
  <si>
    <t>serine/threonine phosphatase activity</t>
    <phoneticPr fontId="2" type="noConversion"/>
  </si>
  <si>
    <t>58/4893</t>
  </si>
  <si>
    <t>185/42026</t>
  </si>
  <si>
    <t>ONT.12009/ONT.23332/ONT.24698/ONT.31362/ONT.4124/ONT.4125/arahy.Tifrunner.gnm2.ann1.0THM7P/arahy.Tifrunner.gnm2.ann1.0UT8YS/arahy.Tifrunner.gnm2.ann1.293ST4/arahy.Tifrunner.gnm2.ann1.2L7SHU/arahy.Tifrunner.gnm2.ann1.3S28TX/arahy.Tifrunner.gnm2.ann1.52B7MM/arahy.Tifrunner.gnm2.ann1.52QCLV/arahy.Tifrunner.gnm2.ann1.5434G2/arahy.Tifrunner.gnm2.ann1.5K20PQ/arahy.Tifrunner.gnm2.ann1.5P1FU9/arahy.Tifrunner.gnm2.ann1.644STB/arahy.Tifrunner.gnm2.ann1.65J58R/arahy.Tifrunner.gnm2.ann1.66KNZL/arahy.Tifrunner.gnm2.ann1.68L72N/arahy.Tifrunner.gnm2.ann1.72HQJ5/arahy.Tifrunner.gnm2.ann1.73HB7C/arahy.Tifrunner.gnm2.ann1.8GI8KI/arahy.Tifrunner.gnm2.ann1.8MB9CM/arahy.Tifrunner.gnm2.ann1.9M9PER/arahy.Tifrunner.gnm2.ann1.CAC4Q6/arahy.Tifrunner.gnm2.ann1.CD5B6Y/arahy.Tifrunner.gnm2.ann1.CME6C7/arahy.Tifrunner.gnm2.ann1.E0MG3A/arahy.Tifrunner.gnm2.ann1.ESQ8CN/arahy.Tifrunner.gnm2.ann1.G2LGPB/arahy.Tifrunner.gnm2.ann1.ILC9IN/arahy.Tifrunner.gnm2.ann1.J6L1EX/arahy.Tifrunner.gnm2.ann1.KCR27H/arahy.Tifrunner.gnm2.ann1.KUWC0K/arahy.Tifrunner.gnm2.ann1.L38FJ4/arahy.Tifrunner.gnm2.ann1.MJD0UZ/arahy.Tifrunner.gnm2.ann1.ML7S1E/arahy.Tifrunner.gnm2.ann1.N2ZMXM/arahy.Tifrunner.gnm2.ann1.NIS2HC/arahy.Tifrunner.gnm2.ann1.PML7UN/arahy.Tifrunner.gnm2.ann1.QN35JK/arahy.Tifrunner.gnm2.ann1.R4CPVK/arahy.Tifrunner.gnm2.ann1.SFM2N7/arahy.Tifrunner.gnm2.ann1.SR7JWN/arahy.Tifrunner.gnm2.ann1.SX97YB/arahy.Tifrunner.gnm2.ann1.T5NBQ0/arahy.Tifrunner.gnm2.ann1.UME9CN/arahy.Tifrunner.gnm2.ann1.UUQ05P/arahy.Tifrunner.gnm2.ann1.VA11TJ/arahy.Tifrunner.gnm2.ann1.W8ZB9B/arahy.Tifrunner.gnm2.ann1.WG32WU/arahy.Tifrunner.gnm2.ann1.WG90F5/arahy.Tifrunner.gnm2.ann1.WH4ILY/arahy.Tifrunner.gnm2.ann1.X4YETQ/arahy.Tifrunner.gnm2.ann1.YI59MM/arahy.Tifrunner.gnm2.ann1.Z4H4PD/arahy.Tifrunner.gnm2.ann1.ZY3Q1N</t>
  </si>
  <si>
    <t>GO:0003743</t>
  </si>
  <si>
    <t>translation initiation factor activity</t>
  </si>
  <si>
    <t>40/4893</t>
  </si>
  <si>
    <t>130/42026</t>
  </si>
  <si>
    <t>ONT.10726/ONT.14384/ONT.29229/ONT.30764/ONT.34181/ONT.34668/arahy.Tifrunner.gnm2.ann1.0D471F/arahy.Tifrunner.gnm2.ann1.1FS3R4/arahy.Tifrunner.gnm2.ann1.1V0F05/arahy.Tifrunner.gnm2.ann1.2WLS1Y/arahy.Tifrunner.gnm2.ann1.58ULDB/arahy.Tifrunner.gnm2.ann1.6G4FCY/arahy.Tifrunner.gnm2.ann1.A0FQNH/arahy.Tifrunner.gnm2.ann1.AJ6S3U/arahy.Tifrunner.gnm2.ann1.BB9CZ8/arahy.Tifrunner.gnm2.ann1.E9ZGWL/arahy.Tifrunner.gnm2.ann1.FAC3HW/arahy.Tifrunner.gnm2.ann1.H3HBDV/arahy.Tifrunner.gnm2.ann1.I9RV0S/arahy.Tifrunner.gnm2.ann1.J67C2G/arahy.Tifrunner.gnm2.ann1.KG07DI/arahy.Tifrunner.gnm2.ann1.KS3LQK/arahy.Tifrunner.gnm2.ann1.M3S5W1/arahy.Tifrunner.gnm2.ann1.PX9XE9/arahy.Tifrunner.gnm2.ann1.R6BV62/arahy.Tifrunner.gnm2.ann1.R8F3HD/arahy.Tifrunner.gnm2.ann1.RJ6BPE/arahy.Tifrunner.gnm2.ann1.RT3WI0/arahy.Tifrunner.gnm2.ann1.S4R36H/arahy.Tifrunner.gnm2.ann1.SEZ8GA/arahy.Tifrunner.gnm2.ann1.TD12MZ/arahy.Tifrunner.gnm2.ann1.UHX5DQ/arahy.Tifrunner.gnm2.ann1.V30RJW/arahy.Tifrunner.gnm2.ann1.VDY6VP/arahy.Tifrunner.gnm2.ann1.VFXC0H/arahy.Tifrunner.gnm2.ann1.W7Y30R/arahy.Tifrunner.gnm2.ann1.YC9QB8/arahy.Tifrunner.gnm2.ann1.Z3XL2P/arahy.Tifrunner.gnm2.ann1.ZQGQ7H/arahy.Tifrunner.gnm2.ann1.ZY5T03</t>
  </si>
  <si>
    <t>p-value</t>
  </si>
  <si>
    <t>q-value</t>
  </si>
  <si>
    <t>Rich factor</t>
  </si>
  <si>
    <t>Bg Ratio</t>
  </si>
  <si>
    <t>Gene Ratio</t>
  </si>
  <si>
    <t>Category types</t>
  </si>
  <si>
    <t>gene ID</t>
  </si>
  <si>
    <t>GO:0006950</t>
    <phoneticPr fontId="2" type="noConversion"/>
  </si>
  <si>
    <t>GO:0044434</t>
    <phoneticPr fontId="2" type="noConversion"/>
  </si>
  <si>
    <t>chloroplast part</t>
    <phoneticPr fontId="2" type="noConversion"/>
  </si>
  <si>
    <t>ONT.10120/ONT.11518/ONT.11545/ONT.12421/ONT.13323/ONT.13767/ONT.13914/ONT.14013/ONT.14040/ONT.14144/ONT.14769/ONT.15686/ONT.16218/ONT.16239/ONT.16906/ONT.17033/ONT.17407/ONT.17422/ONT.19535/ONT.19577/ONT.20442/ONT.21369/ONT.22210/ONT.22533/ONT.2302/ONT.23034/ONT.23533/ONT.23702/ONT.23778/ONT.24551/ONT.26115/ONT.27641/ONT.27857/ONT.28164/ONT.28599/ONT.29256/ONT.29586/ONT.29752/ONT.30148/ONT.31776/ONT.31882/ONT.32288/ONT.33224/ONT.33435/ONT.33565/ONT.33702/ONT.3441/ONT.35378/ONT.35659/ONT.36006/ONT.36746/ONT.36879/ONT.37133/ONT.3810/ONT.38513/ONT.38688/ONT.4341/ONT.4517/ONT.4584/ONT.477/ONT.5449/ONT.5465/ONT.7138/ONT.8521/ONT.8822/ONT.9920/arahy.Tifrunner.gnm2.ann1.076XKT/arahy.Tifrunner.gnm2.ann1.091A4A/arahy.Tifrunner.gnm2.ann1.0BLG9X/arahy.Tifrunner.gnm2.ann1.0FWB0U/arahy.Tifrunner.gnm2.ann1.0UF999/arahy.Tifrunner.gnm2.ann1.13YX47/arahy.Tifrunner.gnm2.ann1.1B2Z8C/arahy.Tifrunner.gnm2.ann1.1B7IGJ/arahy.Tifrunner.gnm2.ann1.1D4W9H/arahy.Tifrunner.gnm2.ann1.1G2CVV/arahy.Tifrunner.gnm2.ann1.1QMW5J/arahy.Tifrunner.gnm2.ann1.1V63ZN/arahy.Tifrunner.gnm2.ann1.23B9T9/arahy.Tifrunner.gnm2.ann1.2AHI7R/arahy.Tifrunner.gnm2.ann1.2MPX2Y/arahy.Tifrunner.gnm2.ann1.2UCE3W/arahy.Tifrunner.gnm2.ann1.2Y0GDL/arahy.Tifrunner.gnm2.ann1.3WAX0M/arahy.Tifrunner.gnm2.ann1.40EERC/arahy.Tifrunner.gnm2.ann1.40UHTZ/arahy.Tifrunner.gnm2.ann1.42KS26/arahy.Tifrunner.gnm2.ann1.47NS3A/arahy.Tifrunner.gnm2.ann1.49VWUD/arahy.Tifrunner.gnm2.ann1.4L43B4/arahy.Tifrunner.gnm2.ann1.4WA5US/arahy.Tifrunner.gnm2.ann1.4YP4NP/arahy.Tifrunner.gnm2.ann1.5684ZR/arahy.Tifrunner.gnm2.ann1.5FT298/arahy.Tifrunner.gnm2.ann1.5KI8FH/arahy.Tifrunner.gnm2.ann1.5V6QPU/arahy.Tifrunner.gnm2.ann1.5W7NNK/arahy.Tifrunner.gnm2.ann1.65NT4G/arahy.Tifrunner.gnm2.ann1.6JGL55/arahy.Tifrunner.gnm2.ann1.72FWH3/arahy.Tifrunner.gnm2.ann1.73DHZN/arahy.Tifrunner.gnm2.ann1.7472IT/arahy.Tifrunner.gnm2.ann1.768P1R/arahy.Tifrunner.gnm2.ann1.7QKH3M/arahy.Tifrunner.gnm2.ann1.7TT8S3/arahy.Tifrunner.gnm2.ann1.85VPHV/arahy.Tifrunner.gnm2.ann1.87AL67/arahy.Tifrunner.gnm2.ann1.8LB9ZD/arahy.Tifrunner.gnm2.ann1.8U41WB/arahy.Tifrunner.gnm2.ann1.908HV2/arahy.Tifrunner.gnm2.ann1.96XQBG/arahy.Tifrunner.gnm2.ann1.9C1IJD/arahy.Tifrunner.gnm2.ann1.9KRV5K/arahy.Tifrunner.gnm2.ann1.9LNM8S/arahy.Tifrunner.gnm2.ann1.9PR62B/arahy.Tifrunner.gnm2.ann1.A26VA3/arahy.Tifrunner.gnm2.ann1.A3ULYL/arahy.Tifrunner.gnm2.ann1.ABBA5Z/arahy.Tifrunner.gnm2.ann1.ALL85F/arahy.Tifrunner.gnm2.ann1.AWSU0J/arahy.Tifrunner.gnm2.ann1.B3NTUN/arahy.Tifrunner.gnm2.ann1.BF0KEW/arahy.Tifrunner.gnm2.ann1.BHH2Q1/arahy.Tifrunner.gnm2.ann1.BII4R6/arahy.Tifrunner.gnm2.ann1.BQ8TCS/arahy.Tifrunner.gnm2.ann1.BRHA2V/arahy.Tifrunner.gnm2.ann1.C14L30/arahy.Tifrunner.gnm2.ann1.C2E8GX/arahy.Tifrunner.gnm2.ann1.CFQ0TD/arahy.Tifrunner.gnm2.ann1.CVA9UE/arahy.Tifrunner.gnm2.ann1.D15G2D/arahy.Tifrunner.gnm2.ann1.D15RR9/arahy.Tifrunner.gnm2.ann1.DEK8Z8/arahy.Tifrunner.gnm2.ann1.DRB5KP/arahy.Tifrunner.gnm2.ann1.DVQ9X5/arahy.Tifrunner.gnm2.ann1.DY3CW6/arahy.Tifrunner.gnm2.ann1.E0X5DU/arahy.Tifrunner.gnm2.ann1.EDW718/arahy.Tifrunner.gnm2.ann1.EGF22G/arahy.Tifrunner.gnm2.ann1.EXJ5K8/arahy.Tifrunner.gnm2.ann1.EZ5RGK/arahy.Tifrunner.gnm2.ann1.F2D5GR/arahy.Tifrunner.gnm2.ann1.F7WS4I/arahy.Tifrunner.gnm2.ann1.F95VPU/arahy.Tifrunner.gnm2.ann1.FC6ISK/arahy.Tifrunner.gnm2.ann1.FJH25Q/arahy.Tifrunner.gnm2.ann1.FL9AGG/arahy.Tifrunner.gnm2.ann1.FTRM9I/arahy.Tifrunner.gnm2.ann1.FVN5RM/arahy.Tifrunner.gnm2.ann1.G0YQ1S/arahy.Tifrunner.gnm2.ann1.G729YX/arahy.Tifrunner.gnm2.ann1.GQZA4M/arahy.Tifrunner.gnm2.ann1.GW3WU5/arahy.Tifrunner.gnm2.ann1.GYR78M/arahy.Tifrunner.gnm2.ann1.GZBK6D/arahy.Tifrunner.gnm2.ann1.H2N64Y/arahy.Tifrunner.gnm2.ann1.H3KMIQ/arahy.Tifrunner.gnm2.ann1.H50D8Y/arahy.Tifrunner.gnm2.ann1.H916D0/arahy.Tifrunner.gnm2.ann1.HA5D83/arahy.Tifrunner.gnm2.ann1.HGAZ7D/arahy.Tifrunner.gnm2.ann1.HITK0G/arahy.Tifrunner.gnm2.ann1.HW01DK/arahy.Tifrunner.gnm2.ann1.J0DG7J/arahy.Tifrunner.gnm2.ann1.J6K2KY/arahy.Tifrunner.gnm2.ann1.JU87H7/arahy.Tifrunner.gnm2.ann1.K23Z11/arahy.Tifrunner.gnm2.ann1.KBYK8P/arahy.Tifrunner.gnm2.ann1.KD4831/arahy.Tifrunner.gnm2.ann1.KDA8ZP/arahy.Tifrunner.gnm2.ann1.KDI7TH/arahy.Tifrunner.gnm2.ann1.KF0N62/arahy.Tifrunner.gnm2.ann1.KJLF7A/arahy.Tifrunner.gnm2.ann1.KK3V44/arahy.Tifrunner.gnm2.ann1.KQL0FY/arahy.Tifrunner.gnm2.ann1.L1HKPT/arahy.Tifrunner.gnm2.ann1.L5HMHT/arahy.Tifrunner.gnm2.ann1.L65DKI/arahy.Tifrunner.gnm2.ann1.L6TRL0/arahy.Tifrunner.gnm2.ann1.L7SRZY/arahy.Tifrunner.gnm2.ann1.LCXF9S/arahy.Tifrunner.gnm2.ann1.LH2L98/arahy.Tifrunner.gnm2.ann1.LKX9XM/arahy.Tifrunner.gnm2.ann1.M26H9J/arahy.Tifrunner.gnm2.ann1.M3U958/arahy.Tifrunner.gnm2.ann1.MYRR9C/arahy.Tifrunner.gnm2.ann1.N4UYPZ/arahy.Tifrunner.gnm2.ann1.N9U68C/arahy.Tifrunner.gnm2.ann1.NA5G54/arahy.Tifrunner.gnm2.ann1.NG49FS/arahy.Tifrunner.gnm2.ann1.NI9N2T/arahy.Tifrunner.gnm2.ann1.PDF2MW/arahy.Tifrunner.gnm2.ann1.PK48VF/arahy.Tifrunner.gnm2.ann1.R1QDN0/arahy.Tifrunner.gnm2.ann1.R3D0LA/arahy.Tifrunner.gnm2.ann1.R6IGW9/arahy.Tifrunner.gnm2.ann1.RKP385/arahy.Tifrunner.gnm2.ann1.RN6KV5/arahy.Tifrunner.gnm2.ann1.S25UJZ/arahy.Tifrunner.gnm2.ann1.S2MXQV/arahy.Tifrunner.gnm2.ann1.SE8WTS/arahy.Tifrunner.gnm2.ann1.SGD688/arahy.Tifrunner.gnm2.ann1.SP53YQ/arahy.Tifrunner.gnm2.ann1.T5C9EA/arahy.Tifrunner.gnm2.ann1.T9R3PD/arahy.Tifrunner.gnm2.ann1.TBD9DX/arahy.Tifrunner.gnm2.ann1.TC7Y0P/arahy.Tifrunner.gnm2.ann1.TJCL76/arahy.Tifrunner.gnm2.ann1.TQ1MU5/arahy.Tifrunner.gnm2.ann1.UG7PEX/arahy.Tifrunner.gnm2.ann1.UGYE5Q/arahy.Tifrunner.gnm2.ann1.UJH38K/arahy.Tifrunner.gnm2.ann1.UTRD0U/arahy.Tifrunner.gnm2.ann1.V19TN9/arahy.Tifrunner.gnm2.ann1.V67U6Z/arahy.Tifrunner.gnm2.ann1.V8NH83/arahy.Tifrunner.gnm2.ann1.VG3SGX/arahy.Tifrunner.gnm2.ann1.VJ8B3Q/arahy.Tifrunner.gnm2.ann1.VLJH54/arahy.Tifrunner.gnm2.ann1.VW4TEM/arahy.Tifrunner.gnm2.ann1.VXJX4E/arahy.Tifrunner.gnm2.ann1.W16IV2/arahy.Tifrunner.gnm2.ann1.W19Z82/arahy.Tifrunner.gnm2.ann1.W4QI9P/arahy.Tifrunner.gnm2.ann1.WDSQ8J/arahy.Tifrunner.gnm2.ann1.WDZX9F/arahy.Tifrunner.gnm2.ann1.WH6N3S/arahy.Tifrunner.gnm2.ann1.WQ9MHI/arahy.Tifrunner.gnm2.ann1.WU5RMI/arahy.Tifrunner.gnm2.ann1.WXF9Z5/arahy.Tifrunner.gnm2.ann1.WZ9YR0/arahy.Tifrunner.gnm2.ann1.X2Y1CG/arahy.Tifrunner.gnm2.ann1.XF5UIG/arahy.Tifrunner.gnm2.ann1.XIF53R/arahy.Tifrunner.gnm2.ann1.XIQ273/arahy.Tifrunner.gnm2.ann1.XJ3ZRF/arahy.Tifrunner.gnm2.ann1.XUAL01/arahy.Tifrunner.gnm2.ann1.XVBX4A/arahy.Tifrunner.gnm2.ann1.XW1WV5/arahy.Tifrunner.gnm2.ann1.XZ9EX0/arahy.Tifrunner.gnm2.ann1.Y5X1TE/arahy.Tifrunner.gnm2.ann1.YFKM11/arahy.Tifrunner.gnm2.ann1.YIXS33/arahy.Tifrunner.gnm2.ann1.YM1G3Q/arahy.Tifrunner.gnm2.ann1.YSN9W3/arahy.Tifrunner.gnm2.ann1.Z0I5FU/arahy.Tifrunner.gnm2.ann1.Z28QK4/arahy.Tifrunner.gnm2.ann1.Z3D5KE/arahy.Tifrunner.gnm2.ann1.ZEA1CF/arahy.Tifrunner.gnm2.ann1.ZHJ1I0/arahy.Tifrunner.gnm2.ann1.ZJ433C/arahy.Tifrunner.gnm2.ann1.ZN7Y7A</t>
    <phoneticPr fontId="2" type="noConversion"/>
  </si>
  <si>
    <t>GO term ID</t>
    <phoneticPr fontId="2" type="noConversion"/>
  </si>
  <si>
    <t>-log10 (p-value)</t>
  </si>
  <si>
    <t>Table S7. GO enrichment analysis of the 7935 common DEG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2" fontId="0" fillId="0" borderId="2" xfId="0" applyNumberForma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BD78C-A065-408C-B427-AD3617BEBAD4}">
  <dimension ref="A1:K22"/>
  <sheetViews>
    <sheetView tabSelected="1" workbookViewId="0">
      <selection activeCell="G10" sqref="G10"/>
    </sheetView>
  </sheetViews>
  <sheetFormatPr defaultRowHeight="14" x14ac:dyDescent="0.3"/>
  <cols>
    <col min="1" max="1" width="13.08203125" customWidth="1"/>
    <col min="2" max="2" width="20.75" customWidth="1"/>
    <col min="3" max="3" width="14.75" customWidth="1"/>
    <col min="11" max="11" width="17.1640625" customWidth="1"/>
  </cols>
  <sheetData>
    <row r="1" spans="1:11" x14ac:dyDescent="0.3">
      <c r="A1" s="1" t="s">
        <v>112</v>
      </c>
      <c r="B1" s="1"/>
    </row>
    <row r="2" spans="1:11" s="7" customFormat="1" x14ac:dyDescent="0.3">
      <c r="A2" s="8" t="s">
        <v>110</v>
      </c>
      <c r="B2" s="8" t="s">
        <v>0</v>
      </c>
      <c r="C2" s="8" t="s">
        <v>104</v>
      </c>
      <c r="D2" s="8" t="s">
        <v>103</v>
      </c>
      <c r="E2" s="8" t="s">
        <v>102</v>
      </c>
      <c r="F2" s="8" t="s">
        <v>101</v>
      </c>
      <c r="G2" s="8" t="s">
        <v>99</v>
      </c>
      <c r="H2" s="8" t="s">
        <v>100</v>
      </c>
      <c r="I2" s="8" t="s">
        <v>105</v>
      </c>
      <c r="J2" s="8" t="s">
        <v>1</v>
      </c>
      <c r="K2" s="8" t="s">
        <v>111</v>
      </c>
    </row>
    <row r="3" spans="1:11" x14ac:dyDescent="0.3">
      <c r="A3" t="s">
        <v>106</v>
      </c>
      <c r="B3" t="s">
        <v>2</v>
      </c>
      <c r="C3" t="s">
        <v>3</v>
      </c>
      <c r="D3" t="s">
        <v>4</v>
      </c>
      <c r="E3" t="s">
        <v>5</v>
      </c>
      <c r="F3">
        <v>1.68</v>
      </c>
      <c r="G3" s="2">
        <v>1.2922084943125599E-13</v>
      </c>
      <c r="H3" s="2">
        <v>3.02240765722369E-10</v>
      </c>
      <c r="I3" t="s">
        <v>6</v>
      </c>
      <c r="J3">
        <v>195</v>
      </c>
      <c r="K3" s="3">
        <f t="shared" ref="K3:K22" si="0">-LOG10(G3)</f>
        <v>12.888667408458405</v>
      </c>
    </row>
    <row r="4" spans="1:11" x14ac:dyDescent="0.3">
      <c r="A4" t="s">
        <v>7</v>
      </c>
      <c r="B4" t="s">
        <v>8</v>
      </c>
      <c r="C4" t="s">
        <v>3</v>
      </c>
      <c r="D4" t="s">
        <v>9</v>
      </c>
      <c r="E4" t="s">
        <v>10</v>
      </c>
      <c r="F4">
        <v>1.43</v>
      </c>
      <c r="G4" s="2">
        <v>2.5078521240592502E-12</v>
      </c>
      <c r="H4" s="2">
        <v>2.9328670629787702E-9</v>
      </c>
      <c r="I4" t="s">
        <v>11</v>
      </c>
      <c r="J4">
        <v>329</v>
      </c>
      <c r="K4" s="3">
        <f t="shared" si="0"/>
        <v>11.600698075336719</v>
      </c>
    </row>
    <row r="5" spans="1:11" x14ac:dyDescent="0.3">
      <c r="A5" t="s">
        <v>12</v>
      </c>
      <c r="B5" t="s">
        <v>13</v>
      </c>
      <c r="C5" t="s">
        <v>3</v>
      </c>
      <c r="D5" t="s">
        <v>14</v>
      </c>
      <c r="E5" t="s">
        <v>15</v>
      </c>
      <c r="F5">
        <v>1.56</v>
      </c>
      <c r="G5" s="2">
        <v>7.7162804840699799E-12</v>
      </c>
      <c r="H5" s="2">
        <v>6.0159913107380704E-9</v>
      </c>
      <c r="I5" t="s">
        <v>16</v>
      </c>
      <c r="J5">
        <v>220</v>
      </c>
      <c r="K5" s="3">
        <f t="shared" si="0"/>
        <v>11.112591994290218</v>
      </c>
    </row>
    <row r="6" spans="1:11" x14ac:dyDescent="0.3">
      <c r="A6" t="s">
        <v>17</v>
      </c>
      <c r="B6" t="s">
        <v>18</v>
      </c>
      <c r="C6" t="s">
        <v>3</v>
      </c>
      <c r="D6" t="s">
        <v>19</v>
      </c>
      <c r="E6" t="s">
        <v>20</v>
      </c>
      <c r="F6">
        <v>2.36</v>
      </c>
      <c r="G6" s="2">
        <v>1.05064337768162E-10</v>
      </c>
      <c r="H6" s="2">
        <v>6.14349890844356E-8</v>
      </c>
      <c r="I6" t="s">
        <v>21</v>
      </c>
      <c r="J6">
        <v>60</v>
      </c>
      <c r="K6" s="3">
        <f t="shared" si="0"/>
        <v>9.978544672542176</v>
      </c>
    </row>
    <row r="7" spans="1:11" x14ac:dyDescent="0.3">
      <c r="A7" t="s">
        <v>22</v>
      </c>
      <c r="B7" t="s">
        <v>23</v>
      </c>
      <c r="C7" t="s">
        <v>3</v>
      </c>
      <c r="D7" t="s">
        <v>24</v>
      </c>
      <c r="E7" t="s">
        <v>25</v>
      </c>
      <c r="F7">
        <v>1.69</v>
      </c>
      <c r="G7" s="2">
        <v>1.77031121168337E-10</v>
      </c>
      <c r="H7" s="2">
        <v>8.2813294997062198E-8</v>
      </c>
      <c r="I7" t="s">
        <v>26</v>
      </c>
      <c r="J7">
        <v>141</v>
      </c>
      <c r="K7" s="3">
        <f t="shared" si="0"/>
        <v>9.7519503801714738</v>
      </c>
    </row>
    <row r="8" spans="1:11" x14ac:dyDescent="0.3">
      <c r="A8" t="s">
        <v>27</v>
      </c>
      <c r="B8" t="s">
        <v>28</v>
      </c>
      <c r="C8" t="s">
        <v>3</v>
      </c>
      <c r="D8" t="s">
        <v>29</v>
      </c>
      <c r="E8" t="s">
        <v>30</v>
      </c>
      <c r="F8">
        <v>1.93</v>
      </c>
      <c r="G8" s="2">
        <v>6.62841419222006E-10</v>
      </c>
      <c r="H8" s="2">
        <v>2.2546101117155699E-7</v>
      </c>
      <c r="I8" t="s">
        <v>31</v>
      </c>
      <c r="J8">
        <v>88</v>
      </c>
      <c r="K8" s="3">
        <f t="shared" si="0"/>
        <v>9.1785903614815272</v>
      </c>
    </row>
    <row r="9" spans="1:11" x14ac:dyDescent="0.3">
      <c r="A9" t="s">
        <v>32</v>
      </c>
      <c r="B9" t="s">
        <v>33</v>
      </c>
      <c r="C9" t="s">
        <v>3</v>
      </c>
      <c r="D9" t="s">
        <v>34</v>
      </c>
      <c r="E9" t="s">
        <v>35</v>
      </c>
      <c r="F9">
        <v>1.61</v>
      </c>
      <c r="G9" s="2">
        <v>6.7475955188607201E-10</v>
      </c>
      <c r="H9" s="2">
        <v>2.2546101117155699E-7</v>
      </c>
      <c r="I9" t="s">
        <v>36</v>
      </c>
      <c r="J9">
        <v>156</v>
      </c>
      <c r="K9" s="3">
        <f t="shared" si="0"/>
        <v>9.1708509588617737</v>
      </c>
    </row>
    <row r="10" spans="1:11" x14ac:dyDescent="0.3">
      <c r="A10" t="s">
        <v>37</v>
      </c>
      <c r="B10" t="s">
        <v>38</v>
      </c>
      <c r="C10" t="s">
        <v>3</v>
      </c>
      <c r="D10" t="s">
        <v>39</v>
      </c>
      <c r="E10" t="s">
        <v>40</v>
      </c>
      <c r="F10">
        <v>2.1800000000000002</v>
      </c>
      <c r="G10" s="2">
        <v>1.8106038945266E-9</v>
      </c>
      <c r="H10" s="2">
        <v>5.2936340179448797E-7</v>
      </c>
      <c r="I10" t="s">
        <v>41</v>
      </c>
      <c r="J10">
        <v>62</v>
      </c>
      <c r="K10" s="3">
        <f t="shared" si="0"/>
        <v>8.7421765498168487</v>
      </c>
    </row>
    <row r="11" spans="1:11" x14ac:dyDescent="0.3">
      <c r="A11" t="s">
        <v>42</v>
      </c>
      <c r="B11" t="s">
        <v>43</v>
      </c>
      <c r="C11" t="s">
        <v>3</v>
      </c>
      <c r="D11" t="s">
        <v>44</v>
      </c>
      <c r="E11" t="s">
        <v>45</v>
      </c>
      <c r="F11">
        <v>1.57</v>
      </c>
      <c r="G11" s="2">
        <v>5.4919093600673097E-9</v>
      </c>
      <c r="H11" s="2">
        <v>1.4272541050373799E-6</v>
      </c>
      <c r="I11" t="s">
        <v>46</v>
      </c>
      <c r="J11">
        <v>157</v>
      </c>
      <c r="K11" s="3">
        <f t="shared" si="0"/>
        <v>8.2602766390877669</v>
      </c>
    </row>
    <row r="12" spans="1:11" x14ac:dyDescent="0.3">
      <c r="A12" t="s">
        <v>107</v>
      </c>
      <c r="B12" t="s">
        <v>108</v>
      </c>
      <c r="C12" t="s">
        <v>47</v>
      </c>
      <c r="D12" t="s">
        <v>48</v>
      </c>
      <c r="E12" t="s">
        <v>49</v>
      </c>
      <c r="F12">
        <v>2.08</v>
      </c>
      <c r="G12" s="2">
        <v>1.2043254291668101E-15</v>
      </c>
      <c r="H12" s="2">
        <v>2.68050001682898E-13</v>
      </c>
      <c r="I12" t="s">
        <v>50</v>
      </c>
      <c r="J12">
        <v>123</v>
      </c>
      <c r="K12" s="3">
        <f t="shared" si="0"/>
        <v>14.919256143481425</v>
      </c>
    </row>
    <row r="13" spans="1:11" x14ac:dyDescent="0.3">
      <c r="A13" t="s">
        <v>51</v>
      </c>
      <c r="B13" t="s">
        <v>52</v>
      </c>
      <c r="C13" t="s">
        <v>47</v>
      </c>
      <c r="D13" t="s">
        <v>53</v>
      </c>
      <c r="E13" t="s">
        <v>54</v>
      </c>
      <c r="F13">
        <v>1.67</v>
      </c>
      <c r="G13" s="2">
        <v>1.2732375079937699E-15</v>
      </c>
      <c r="H13" s="2">
        <v>2.68050001682898E-13</v>
      </c>
      <c r="I13" t="s">
        <v>55</v>
      </c>
      <c r="J13">
        <v>231</v>
      </c>
      <c r="K13" s="3">
        <f t="shared" si="0"/>
        <v>14.895090576087176</v>
      </c>
    </row>
    <row r="14" spans="1:11" x14ac:dyDescent="0.3">
      <c r="A14" t="s">
        <v>56</v>
      </c>
      <c r="B14" t="s">
        <v>57</v>
      </c>
      <c r="C14" t="s">
        <v>47</v>
      </c>
      <c r="D14" t="s">
        <v>48</v>
      </c>
      <c r="E14" t="s">
        <v>58</v>
      </c>
      <c r="F14">
        <v>2.0499999999999998</v>
      </c>
      <c r="G14" s="2">
        <v>4.10246912320977E-15</v>
      </c>
      <c r="H14" s="2">
        <v>5.7578514009961696E-13</v>
      </c>
      <c r="I14" t="s">
        <v>50</v>
      </c>
      <c r="J14">
        <v>123</v>
      </c>
      <c r="K14" s="3">
        <f t="shared" si="0"/>
        <v>14.386954678933023</v>
      </c>
    </row>
    <row r="15" spans="1:11" x14ac:dyDescent="0.3">
      <c r="A15" t="s">
        <v>59</v>
      </c>
      <c r="B15" t="s">
        <v>60</v>
      </c>
      <c r="C15" t="s">
        <v>47</v>
      </c>
      <c r="D15" t="s">
        <v>61</v>
      </c>
      <c r="E15" t="s">
        <v>62</v>
      </c>
      <c r="F15">
        <v>1.66</v>
      </c>
      <c r="G15" s="2">
        <v>5.5085178818573697E-12</v>
      </c>
      <c r="H15" s="2">
        <v>5.7984398756393399E-10</v>
      </c>
      <c r="I15" t="s">
        <v>63</v>
      </c>
      <c r="J15">
        <v>176</v>
      </c>
      <c r="K15" s="3">
        <f t="shared" si="0"/>
        <v>11.258965236414383</v>
      </c>
    </row>
    <row r="16" spans="1:11" x14ac:dyDescent="0.3">
      <c r="A16" t="s">
        <v>64</v>
      </c>
      <c r="B16" t="s">
        <v>65</v>
      </c>
      <c r="C16" t="s">
        <v>47</v>
      </c>
      <c r="D16" t="s">
        <v>66</v>
      </c>
      <c r="E16" t="s">
        <v>67</v>
      </c>
      <c r="F16">
        <v>4.12</v>
      </c>
      <c r="G16" s="2">
        <v>7.0262548093619997E-12</v>
      </c>
      <c r="H16" s="2">
        <v>5.9168461552522097E-10</v>
      </c>
      <c r="I16" t="s">
        <v>68</v>
      </c>
      <c r="J16">
        <v>28</v>
      </c>
      <c r="K16" s="3">
        <f t="shared" si="0"/>
        <v>11.153276104431095</v>
      </c>
    </row>
    <row r="17" spans="1:11" x14ac:dyDescent="0.3">
      <c r="A17" t="s">
        <v>69</v>
      </c>
      <c r="B17" t="s">
        <v>70</v>
      </c>
      <c r="C17" t="s">
        <v>47</v>
      </c>
      <c r="D17" t="s">
        <v>71</v>
      </c>
      <c r="E17" t="s">
        <v>72</v>
      </c>
      <c r="F17">
        <v>2.1800000000000002</v>
      </c>
      <c r="G17" s="2">
        <v>8.7624468141837898E-12</v>
      </c>
      <c r="H17" s="2">
        <v>6.1490854836377497E-10</v>
      </c>
      <c r="I17" t="s">
        <v>73</v>
      </c>
      <c r="J17">
        <v>80</v>
      </c>
      <c r="K17" s="3">
        <f t="shared" si="0"/>
        <v>11.057374605073969</v>
      </c>
    </row>
    <row r="18" spans="1:11" x14ac:dyDescent="0.3">
      <c r="A18" t="s">
        <v>74</v>
      </c>
      <c r="B18" t="s">
        <v>75</v>
      </c>
      <c r="C18" t="s">
        <v>47</v>
      </c>
      <c r="D18" t="s">
        <v>76</v>
      </c>
      <c r="E18" t="s">
        <v>77</v>
      </c>
      <c r="F18">
        <v>2.02</v>
      </c>
      <c r="G18" s="2">
        <v>1.6846255091127401E-10</v>
      </c>
      <c r="H18" s="2">
        <v>1.01330857690992E-8</v>
      </c>
      <c r="I18" t="s">
        <v>78</v>
      </c>
      <c r="J18">
        <v>85</v>
      </c>
      <c r="K18" s="3">
        <f t="shared" si="0"/>
        <v>9.773496627375323</v>
      </c>
    </row>
    <row r="19" spans="1:11" x14ac:dyDescent="0.3">
      <c r="A19" t="s">
        <v>79</v>
      </c>
      <c r="B19" t="s">
        <v>80</v>
      </c>
      <c r="C19" t="s">
        <v>47</v>
      </c>
      <c r="D19" t="s">
        <v>81</v>
      </c>
      <c r="E19" t="s">
        <v>82</v>
      </c>
      <c r="F19">
        <v>2.15</v>
      </c>
      <c r="G19" s="2">
        <v>1.0391257796723101E-9</v>
      </c>
      <c r="H19" s="2">
        <v>5.4690830509068901E-8</v>
      </c>
      <c r="I19" t="s">
        <v>83</v>
      </c>
      <c r="J19">
        <v>66</v>
      </c>
      <c r="K19" s="3">
        <f t="shared" si="0"/>
        <v>8.9833318806319902</v>
      </c>
    </row>
    <row r="20" spans="1:11" x14ac:dyDescent="0.3">
      <c r="A20" t="s">
        <v>84</v>
      </c>
      <c r="B20" t="s">
        <v>85</v>
      </c>
      <c r="C20" t="s">
        <v>86</v>
      </c>
      <c r="D20" t="s">
        <v>87</v>
      </c>
      <c r="E20" t="s">
        <v>88</v>
      </c>
      <c r="F20">
        <v>1.56</v>
      </c>
      <c r="G20" s="2">
        <v>3.5518488418491597E-13</v>
      </c>
      <c r="H20" s="2">
        <v>3.0980925530466301E-10</v>
      </c>
      <c r="I20" t="s">
        <v>109</v>
      </c>
      <c r="J20">
        <v>252</v>
      </c>
      <c r="K20" s="3">
        <f t="shared" si="0"/>
        <v>12.449545525029608</v>
      </c>
    </row>
    <row r="21" spans="1:11" x14ac:dyDescent="0.3">
      <c r="A21" t="s">
        <v>89</v>
      </c>
      <c r="B21" t="s">
        <v>90</v>
      </c>
      <c r="C21" t="s">
        <v>86</v>
      </c>
      <c r="D21" t="s">
        <v>91</v>
      </c>
      <c r="E21" t="s">
        <v>92</v>
      </c>
      <c r="F21">
        <v>2.69</v>
      </c>
      <c r="G21" s="2">
        <v>7.0159426111902205E-13</v>
      </c>
      <c r="H21" s="2">
        <v>3.0980925530466301E-10</v>
      </c>
      <c r="I21" t="s">
        <v>93</v>
      </c>
      <c r="J21">
        <v>58</v>
      </c>
      <c r="K21" s="3">
        <f t="shared" si="0"/>
        <v>12.153913972057259</v>
      </c>
    </row>
    <row r="22" spans="1:11" x14ac:dyDescent="0.3">
      <c r="A22" s="4" t="s">
        <v>94</v>
      </c>
      <c r="B22" s="4" t="s">
        <v>95</v>
      </c>
      <c r="C22" s="4" t="s">
        <v>86</v>
      </c>
      <c r="D22" s="4" t="s">
        <v>96</v>
      </c>
      <c r="E22" s="4" t="s">
        <v>97</v>
      </c>
      <c r="F22" s="4">
        <v>2.64</v>
      </c>
      <c r="G22" s="5">
        <v>4.4314581987024702E-9</v>
      </c>
      <c r="H22" s="5">
        <v>1.3045590977934599E-6</v>
      </c>
      <c r="I22" s="4" t="s">
        <v>98</v>
      </c>
      <c r="J22" s="4">
        <v>40</v>
      </c>
      <c r="K22" s="6">
        <f t="shared" si="0"/>
        <v>8.35345334297671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Wang</dc:creator>
  <cp:lastModifiedBy>Xin Wang</cp:lastModifiedBy>
  <dcterms:created xsi:type="dcterms:W3CDTF">2023-09-22T08:49:36Z</dcterms:created>
  <dcterms:modified xsi:type="dcterms:W3CDTF">2023-12-25T07:53:10Z</dcterms:modified>
</cp:coreProperties>
</file>